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autoCompressPictures="0"/>
  <bookViews>
    <workbookView xWindow="5960" yWindow="2700" windowWidth="39800" windowHeight="21360" tabRatio="500" activeTab="3"/>
  </bookViews>
  <sheets>
    <sheet name="Cell numbers" sheetId="2" r:id="rId1"/>
    <sheet name="Stem cells" sheetId="3" r:id="rId2"/>
    <sheet name="All results" sheetId="4" r:id="rId3"/>
    <sheet name="proportions of stem cells " sheetId="5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5" l="1"/>
  <c r="H4" i="5"/>
  <c r="I4" i="5"/>
  <c r="K4" i="5"/>
  <c r="L4" i="5"/>
  <c r="M4" i="5"/>
  <c r="G5" i="5"/>
  <c r="H5" i="5"/>
  <c r="I5" i="5"/>
  <c r="K5" i="5"/>
  <c r="L5" i="5"/>
  <c r="M5" i="5"/>
  <c r="G6" i="5"/>
  <c r="H6" i="5"/>
  <c r="I6" i="5"/>
  <c r="K6" i="5"/>
  <c r="L6" i="5"/>
  <c r="M6" i="5"/>
  <c r="G7" i="5"/>
  <c r="H7" i="5"/>
  <c r="I7" i="5"/>
  <c r="K7" i="5"/>
  <c r="L7" i="5"/>
  <c r="M7" i="5"/>
  <c r="G8" i="5"/>
  <c r="H8" i="5"/>
  <c r="I8" i="5"/>
  <c r="K8" i="5"/>
  <c r="L8" i="5"/>
  <c r="M8" i="5"/>
  <c r="G9" i="5"/>
  <c r="H9" i="5"/>
  <c r="I9" i="5"/>
  <c r="K9" i="5"/>
  <c r="L9" i="5"/>
  <c r="M9" i="5"/>
  <c r="G10" i="5"/>
  <c r="H10" i="5"/>
  <c r="I10" i="5"/>
  <c r="K10" i="5"/>
  <c r="L10" i="5"/>
  <c r="M10" i="5"/>
  <c r="G11" i="5"/>
  <c r="H11" i="5"/>
  <c r="I11" i="5"/>
  <c r="K11" i="5"/>
  <c r="L11" i="5"/>
  <c r="M11" i="5"/>
  <c r="G12" i="5"/>
  <c r="H12" i="5"/>
  <c r="I12" i="5"/>
  <c r="K12" i="5"/>
  <c r="L12" i="5"/>
  <c r="M12" i="5"/>
  <c r="G13" i="5"/>
  <c r="H13" i="5"/>
  <c r="I13" i="5"/>
  <c r="K13" i="5"/>
  <c r="L13" i="5"/>
  <c r="M13" i="5"/>
  <c r="G14" i="5"/>
  <c r="H14" i="5"/>
  <c r="I14" i="5"/>
  <c r="K14" i="5"/>
  <c r="L14" i="5"/>
  <c r="M14" i="5"/>
  <c r="G15" i="5"/>
  <c r="H15" i="5"/>
  <c r="I15" i="5"/>
  <c r="K15" i="5"/>
  <c r="L15" i="5"/>
  <c r="M15" i="5"/>
  <c r="G16" i="5"/>
  <c r="H16" i="5"/>
  <c r="I16" i="5"/>
  <c r="K16" i="5"/>
  <c r="L16" i="5"/>
  <c r="M16" i="5"/>
  <c r="G17" i="5"/>
  <c r="H17" i="5"/>
  <c r="I17" i="5"/>
  <c r="K17" i="5"/>
  <c r="L17" i="5"/>
  <c r="M17" i="5"/>
  <c r="G18" i="5"/>
  <c r="H18" i="5"/>
  <c r="I18" i="5"/>
  <c r="K18" i="5"/>
  <c r="L18" i="5"/>
  <c r="M18" i="5"/>
  <c r="G19" i="5"/>
  <c r="H19" i="5"/>
  <c r="I19" i="5"/>
  <c r="K19" i="5"/>
  <c r="L19" i="5"/>
  <c r="M19" i="5"/>
  <c r="C43" i="5"/>
  <c r="D43" i="5"/>
  <c r="E43" i="5"/>
  <c r="G43" i="5"/>
  <c r="H43" i="5"/>
  <c r="I43" i="5"/>
  <c r="K43" i="5"/>
  <c r="L43" i="5"/>
  <c r="M43" i="5"/>
  <c r="C44" i="5"/>
  <c r="D44" i="5"/>
  <c r="E44" i="5"/>
  <c r="G44" i="5"/>
  <c r="H44" i="5"/>
  <c r="I44" i="5"/>
  <c r="K44" i="5"/>
  <c r="L44" i="5"/>
  <c r="M44" i="5"/>
  <c r="C45" i="5"/>
  <c r="D45" i="5"/>
  <c r="E45" i="5"/>
  <c r="G45" i="5"/>
  <c r="H45" i="5"/>
  <c r="I45" i="5"/>
  <c r="K45" i="5"/>
  <c r="L45" i="5"/>
  <c r="M45" i="5"/>
  <c r="C46" i="5"/>
  <c r="D46" i="5"/>
  <c r="E46" i="5"/>
  <c r="G46" i="5"/>
  <c r="H46" i="5"/>
  <c r="I46" i="5"/>
  <c r="K46" i="5"/>
  <c r="L46" i="5"/>
  <c r="M46" i="5"/>
  <c r="C47" i="5"/>
  <c r="D47" i="5"/>
  <c r="E47" i="5"/>
  <c r="G47" i="5"/>
  <c r="H47" i="5"/>
  <c r="I47" i="5"/>
  <c r="K47" i="5"/>
  <c r="L47" i="5"/>
  <c r="M47" i="5"/>
  <c r="C48" i="5"/>
  <c r="D48" i="5"/>
  <c r="E48" i="5"/>
  <c r="G48" i="5"/>
  <c r="H48" i="5"/>
  <c r="I48" i="5"/>
  <c r="K48" i="5"/>
  <c r="L48" i="5"/>
  <c r="M48" i="5"/>
  <c r="C49" i="5"/>
  <c r="D49" i="5"/>
  <c r="E49" i="5"/>
  <c r="G49" i="5"/>
  <c r="H49" i="5"/>
  <c r="I49" i="5"/>
  <c r="K49" i="5"/>
  <c r="L49" i="5"/>
  <c r="M49" i="5"/>
  <c r="C50" i="5"/>
  <c r="D50" i="5"/>
  <c r="E50" i="5"/>
  <c r="G50" i="5"/>
  <c r="H50" i="5"/>
  <c r="I50" i="5"/>
  <c r="K50" i="5"/>
  <c r="L50" i="5"/>
  <c r="M50" i="5"/>
  <c r="C51" i="5"/>
  <c r="D51" i="5"/>
  <c r="E51" i="5"/>
  <c r="G51" i="5"/>
  <c r="H51" i="5"/>
  <c r="I51" i="5"/>
  <c r="K51" i="5"/>
  <c r="L51" i="5"/>
  <c r="M51" i="5"/>
  <c r="C52" i="5"/>
  <c r="D52" i="5"/>
  <c r="E52" i="5"/>
  <c r="G52" i="5"/>
  <c r="H52" i="5"/>
  <c r="I52" i="5"/>
  <c r="K52" i="5"/>
  <c r="L52" i="5"/>
  <c r="M52" i="5"/>
  <c r="C53" i="5"/>
  <c r="D53" i="5"/>
  <c r="E53" i="5"/>
  <c r="G53" i="5"/>
  <c r="H53" i="5"/>
  <c r="I53" i="5"/>
  <c r="K53" i="5"/>
  <c r="L53" i="5"/>
  <c r="M53" i="5"/>
  <c r="C54" i="5"/>
  <c r="D54" i="5"/>
  <c r="E54" i="5"/>
  <c r="G54" i="5"/>
  <c r="H54" i="5"/>
  <c r="I54" i="5"/>
  <c r="K54" i="5"/>
  <c r="L54" i="5"/>
  <c r="M54" i="5"/>
  <c r="C55" i="5"/>
  <c r="D55" i="5"/>
  <c r="E55" i="5"/>
  <c r="G55" i="5"/>
  <c r="H55" i="5"/>
  <c r="I55" i="5"/>
  <c r="K55" i="5"/>
  <c r="L55" i="5"/>
  <c r="M55" i="5"/>
  <c r="C56" i="5"/>
  <c r="D56" i="5"/>
  <c r="E56" i="5"/>
  <c r="G56" i="5"/>
  <c r="H56" i="5"/>
  <c r="I56" i="5"/>
  <c r="K56" i="5"/>
  <c r="L56" i="5"/>
  <c r="M56" i="5"/>
  <c r="C57" i="5"/>
  <c r="D57" i="5"/>
  <c r="E57" i="5"/>
  <c r="G57" i="5"/>
  <c r="H57" i="5"/>
  <c r="I57" i="5"/>
  <c r="K57" i="5"/>
  <c r="L57" i="5"/>
  <c r="M57" i="5"/>
  <c r="D42" i="5"/>
  <c r="E42" i="5"/>
  <c r="G42" i="5"/>
  <c r="H42" i="5"/>
  <c r="I42" i="5"/>
  <c r="K42" i="5"/>
  <c r="L42" i="5"/>
  <c r="M42" i="5"/>
  <c r="C24" i="5"/>
  <c r="D24" i="5"/>
  <c r="E24" i="5"/>
  <c r="G24" i="5"/>
  <c r="H24" i="5"/>
  <c r="I24" i="5"/>
  <c r="K24" i="5"/>
  <c r="L24" i="5"/>
  <c r="M24" i="5"/>
  <c r="C25" i="5"/>
  <c r="D25" i="5"/>
  <c r="E25" i="5"/>
  <c r="G25" i="5"/>
  <c r="H25" i="5"/>
  <c r="I25" i="5"/>
  <c r="K25" i="5"/>
  <c r="L25" i="5"/>
  <c r="M25" i="5"/>
  <c r="C26" i="5"/>
  <c r="D26" i="5"/>
  <c r="E26" i="5"/>
  <c r="G26" i="5"/>
  <c r="H26" i="5"/>
  <c r="I26" i="5"/>
  <c r="K26" i="5"/>
  <c r="L26" i="5"/>
  <c r="M26" i="5"/>
  <c r="C27" i="5"/>
  <c r="D27" i="5"/>
  <c r="E27" i="5"/>
  <c r="G27" i="5"/>
  <c r="H27" i="5"/>
  <c r="I27" i="5"/>
  <c r="K27" i="5"/>
  <c r="L27" i="5"/>
  <c r="M27" i="5"/>
  <c r="C28" i="5"/>
  <c r="D28" i="5"/>
  <c r="E28" i="5"/>
  <c r="G28" i="5"/>
  <c r="H28" i="5"/>
  <c r="I28" i="5"/>
  <c r="K28" i="5"/>
  <c r="L28" i="5"/>
  <c r="M28" i="5"/>
  <c r="C29" i="5"/>
  <c r="D29" i="5"/>
  <c r="E29" i="5"/>
  <c r="G29" i="5"/>
  <c r="H29" i="5"/>
  <c r="I29" i="5"/>
  <c r="K29" i="5"/>
  <c r="L29" i="5"/>
  <c r="M29" i="5"/>
  <c r="C30" i="5"/>
  <c r="D30" i="5"/>
  <c r="E30" i="5"/>
  <c r="G30" i="5"/>
  <c r="H30" i="5"/>
  <c r="I30" i="5"/>
  <c r="K30" i="5"/>
  <c r="L30" i="5"/>
  <c r="M30" i="5"/>
  <c r="C31" i="5"/>
  <c r="D31" i="5"/>
  <c r="E31" i="5"/>
  <c r="G31" i="5"/>
  <c r="H31" i="5"/>
  <c r="I31" i="5"/>
  <c r="K31" i="5"/>
  <c r="L31" i="5"/>
  <c r="M31" i="5"/>
  <c r="C32" i="5"/>
  <c r="D32" i="5"/>
  <c r="E32" i="5"/>
  <c r="G32" i="5"/>
  <c r="H32" i="5"/>
  <c r="I32" i="5"/>
  <c r="K32" i="5"/>
  <c r="L32" i="5"/>
  <c r="M32" i="5"/>
  <c r="C33" i="5"/>
  <c r="D33" i="5"/>
  <c r="E33" i="5"/>
  <c r="G33" i="5"/>
  <c r="H33" i="5"/>
  <c r="I33" i="5"/>
  <c r="K33" i="5"/>
  <c r="L33" i="5"/>
  <c r="M33" i="5"/>
  <c r="C34" i="5"/>
  <c r="D34" i="5"/>
  <c r="E34" i="5"/>
  <c r="G34" i="5"/>
  <c r="H34" i="5"/>
  <c r="I34" i="5"/>
  <c r="K34" i="5"/>
  <c r="L34" i="5"/>
  <c r="M34" i="5"/>
  <c r="C35" i="5"/>
  <c r="D35" i="5"/>
  <c r="E35" i="5"/>
  <c r="G35" i="5"/>
  <c r="H35" i="5"/>
  <c r="I35" i="5"/>
  <c r="K35" i="5"/>
  <c r="L35" i="5"/>
  <c r="M35" i="5"/>
  <c r="C36" i="5"/>
  <c r="D36" i="5"/>
  <c r="E36" i="5"/>
  <c r="G36" i="5"/>
  <c r="H36" i="5"/>
  <c r="I36" i="5"/>
  <c r="K36" i="5"/>
  <c r="L36" i="5"/>
  <c r="M36" i="5"/>
  <c r="C37" i="5"/>
  <c r="D37" i="5"/>
  <c r="E37" i="5"/>
  <c r="G37" i="5"/>
  <c r="H37" i="5"/>
  <c r="I37" i="5"/>
  <c r="K37" i="5"/>
  <c r="L37" i="5"/>
  <c r="M37" i="5"/>
  <c r="C38" i="5"/>
  <c r="D38" i="5"/>
  <c r="E38" i="5"/>
  <c r="F38" i="5"/>
  <c r="G38" i="5"/>
  <c r="H38" i="5"/>
  <c r="I38" i="5"/>
  <c r="K38" i="5"/>
  <c r="L38" i="5"/>
  <c r="M38" i="5"/>
  <c r="D23" i="5"/>
  <c r="E23" i="5"/>
  <c r="G23" i="5"/>
  <c r="H23" i="5"/>
  <c r="I23" i="5"/>
  <c r="K23" i="5"/>
  <c r="L23" i="5"/>
  <c r="M23" i="5"/>
  <c r="C5" i="5"/>
  <c r="D5" i="5"/>
  <c r="E5" i="5"/>
  <c r="C6" i="5"/>
  <c r="D6" i="5"/>
  <c r="E6" i="5"/>
  <c r="C7" i="5"/>
  <c r="D7" i="5"/>
  <c r="E7" i="5"/>
  <c r="C8" i="5"/>
  <c r="D8" i="5"/>
  <c r="E8" i="5"/>
  <c r="C9" i="5"/>
  <c r="D9" i="5"/>
  <c r="E9" i="5"/>
  <c r="C10" i="5"/>
  <c r="D10" i="5"/>
  <c r="E10" i="5"/>
  <c r="C11" i="5"/>
  <c r="D11" i="5"/>
  <c r="E11" i="5"/>
  <c r="C12" i="5"/>
  <c r="D12" i="5"/>
  <c r="E12" i="5"/>
  <c r="C13" i="5"/>
  <c r="D13" i="5"/>
  <c r="E13" i="5"/>
  <c r="C14" i="5"/>
  <c r="D14" i="5"/>
  <c r="E14" i="5"/>
  <c r="C15" i="5"/>
  <c r="D15" i="5"/>
  <c r="E15" i="5"/>
  <c r="C16" i="5"/>
  <c r="D16" i="5"/>
  <c r="E16" i="5"/>
  <c r="C17" i="5"/>
  <c r="D17" i="5"/>
  <c r="E17" i="5"/>
  <c r="C18" i="5"/>
  <c r="D18" i="5"/>
  <c r="E18" i="5"/>
  <c r="C19" i="5"/>
  <c r="D19" i="5"/>
  <c r="E19" i="5"/>
  <c r="D4" i="5"/>
  <c r="E4" i="5"/>
  <c r="C40" i="5"/>
  <c r="C42" i="5"/>
  <c r="C23" i="5"/>
  <c r="C4" i="5"/>
  <c r="S42" i="3"/>
  <c r="S43" i="3"/>
  <c r="S44" i="3"/>
  <c r="S45" i="3"/>
  <c r="S46" i="3"/>
  <c r="S47" i="3"/>
  <c r="S48" i="3"/>
  <c r="S49" i="3"/>
  <c r="S50" i="3"/>
  <c r="S51" i="3"/>
  <c r="S52" i="3"/>
  <c r="S53" i="3"/>
  <c r="S54" i="3"/>
  <c r="S55" i="3"/>
  <c r="S56" i="3"/>
  <c r="S57" i="3"/>
  <c r="S58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40" i="3"/>
  <c r="S4" i="3"/>
  <c r="S5" i="3"/>
  <c r="S6" i="3"/>
  <c r="S7" i="3"/>
  <c r="S8" i="3"/>
  <c r="S9" i="3"/>
  <c r="S10" i="3"/>
  <c r="S11" i="3"/>
  <c r="S12" i="3"/>
  <c r="S13" i="3"/>
  <c r="S14" i="3"/>
  <c r="S15" i="3"/>
  <c r="S16" i="3"/>
  <c r="S17" i="3"/>
  <c r="S18" i="3"/>
  <c r="S19" i="3"/>
  <c r="S20" i="3"/>
  <c r="S6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40" i="3"/>
  <c r="R4" i="3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61" i="3"/>
  <c r="Q42" i="3"/>
  <c r="Q43" i="3"/>
  <c r="Q44" i="3"/>
  <c r="Q45" i="3"/>
  <c r="Q46" i="3"/>
  <c r="Q47" i="3"/>
  <c r="Q48" i="3"/>
  <c r="Q49" i="3"/>
  <c r="Q50" i="3"/>
  <c r="Q51" i="3"/>
  <c r="Q52" i="3"/>
  <c r="Q53" i="3"/>
  <c r="Q54" i="3"/>
  <c r="Q55" i="3"/>
  <c r="Q56" i="3"/>
  <c r="Q57" i="3"/>
  <c r="Q58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40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61" i="3"/>
  <c r="K58" i="3"/>
  <c r="L58" i="3"/>
  <c r="M58" i="3"/>
  <c r="N58" i="3"/>
  <c r="G58" i="3"/>
  <c r="H58" i="3"/>
  <c r="I58" i="3"/>
  <c r="J58" i="3"/>
  <c r="C58" i="3"/>
  <c r="D58" i="3"/>
  <c r="E58" i="3"/>
  <c r="F58" i="3"/>
  <c r="N57" i="3"/>
  <c r="J57" i="3"/>
  <c r="F57" i="3"/>
  <c r="N56" i="3"/>
  <c r="J56" i="3"/>
  <c r="F56" i="3"/>
  <c r="N55" i="3"/>
  <c r="J55" i="3"/>
  <c r="F55" i="3"/>
  <c r="N54" i="3"/>
  <c r="J54" i="3"/>
  <c r="F54" i="3"/>
  <c r="N53" i="3"/>
  <c r="J53" i="3"/>
  <c r="F53" i="3"/>
  <c r="N52" i="3"/>
  <c r="J52" i="3"/>
  <c r="F52" i="3"/>
  <c r="N51" i="3"/>
  <c r="J51" i="3"/>
  <c r="F51" i="3"/>
  <c r="N50" i="3"/>
  <c r="J50" i="3"/>
  <c r="F50" i="3"/>
  <c r="N49" i="3"/>
  <c r="J49" i="3"/>
  <c r="F49" i="3"/>
  <c r="N48" i="3"/>
  <c r="J48" i="3"/>
  <c r="F48" i="3"/>
  <c r="N47" i="3"/>
  <c r="J47" i="3"/>
  <c r="F47" i="3"/>
  <c r="N46" i="3"/>
  <c r="J46" i="3"/>
  <c r="F46" i="3"/>
  <c r="N45" i="3"/>
  <c r="J45" i="3"/>
  <c r="F45" i="3"/>
  <c r="N44" i="3"/>
  <c r="J44" i="3"/>
  <c r="F44" i="3"/>
  <c r="N43" i="3"/>
  <c r="J43" i="3"/>
  <c r="F43" i="3"/>
  <c r="N42" i="3"/>
  <c r="J42" i="3"/>
  <c r="F42" i="3"/>
  <c r="S41" i="3"/>
  <c r="R41" i="3"/>
  <c r="Q41" i="3"/>
  <c r="K39" i="3"/>
  <c r="L39" i="3"/>
  <c r="M39" i="3"/>
  <c r="N39" i="3"/>
  <c r="G39" i="3"/>
  <c r="H39" i="3"/>
  <c r="I39" i="3"/>
  <c r="J39" i="3"/>
  <c r="C39" i="3"/>
  <c r="D39" i="3"/>
  <c r="E39" i="3"/>
  <c r="F39" i="3"/>
  <c r="N38" i="3"/>
  <c r="J38" i="3"/>
  <c r="F38" i="3"/>
  <c r="N37" i="3"/>
  <c r="J37" i="3"/>
  <c r="F37" i="3"/>
  <c r="N36" i="3"/>
  <c r="J36" i="3"/>
  <c r="F36" i="3"/>
  <c r="N35" i="3"/>
  <c r="J35" i="3"/>
  <c r="F35" i="3"/>
  <c r="N34" i="3"/>
  <c r="J34" i="3"/>
  <c r="F34" i="3"/>
  <c r="N33" i="3"/>
  <c r="J33" i="3"/>
  <c r="F33" i="3"/>
  <c r="N32" i="3"/>
  <c r="J32" i="3"/>
  <c r="F32" i="3"/>
  <c r="N31" i="3"/>
  <c r="J31" i="3"/>
  <c r="F31" i="3"/>
  <c r="N30" i="3"/>
  <c r="J30" i="3"/>
  <c r="F30" i="3"/>
  <c r="N29" i="3"/>
  <c r="J29" i="3"/>
  <c r="F29" i="3"/>
  <c r="N28" i="3"/>
  <c r="J28" i="3"/>
  <c r="F28" i="3"/>
  <c r="N27" i="3"/>
  <c r="J27" i="3"/>
  <c r="F27" i="3"/>
  <c r="N26" i="3"/>
  <c r="J26" i="3"/>
  <c r="F26" i="3"/>
  <c r="N25" i="3"/>
  <c r="J25" i="3"/>
  <c r="F25" i="3"/>
  <c r="N24" i="3"/>
  <c r="J24" i="3"/>
  <c r="F24" i="3"/>
  <c r="N23" i="3"/>
  <c r="J23" i="3"/>
  <c r="F23" i="3"/>
  <c r="S22" i="3"/>
  <c r="R22" i="3"/>
  <c r="Q22" i="3"/>
  <c r="K20" i="3"/>
  <c r="L20" i="3"/>
  <c r="M20" i="3"/>
  <c r="N20" i="3"/>
  <c r="G20" i="3"/>
  <c r="H20" i="3"/>
  <c r="I20" i="3"/>
  <c r="J20" i="3"/>
  <c r="C20" i="3"/>
  <c r="D20" i="3"/>
  <c r="E20" i="3"/>
  <c r="F20" i="3"/>
  <c r="N19" i="3"/>
  <c r="J19" i="3"/>
  <c r="F19" i="3"/>
  <c r="N18" i="3"/>
  <c r="J18" i="3"/>
  <c r="F18" i="3"/>
  <c r="N17" i="3"/>
  <c r="J17" i="3"/>
  <c r="F17" i="3"/>
  <c r="N16" i="3"/>
  <c r="J16" i="3"/>
  <c r="F16" i="3"/>
  <c r="N15" i="3"/>
  <c r="J15" i="3"/>
  <c r="F15" i="3"/>
  <c r="N14" i="3"/>
  <c r="J14" i="3"/>
  <c r="F14" i="3"/>
  <c r="N13" i="3"/>
  <c r="J13" i="3"/>
  <c r="F13" i="3"/>
  <c r="N12" i="3"/>
  <c r="J12" i="3"/>
  <c r="F12" i="3"/>
  <c r="N11" i="3"/>
  <c r="J11" i="3"/>
  <c r="F11" i="3"/>
  <c r="N10" i="3"/>
  <c r="J10" i="3"/>
  <c r="F10" i="3"/>
  <c r="N9" i="3"/>
  <c r="J9" i="3"/>
  <c r="F9" i="3"/>
  <c r="N8" i="3"/>
  <c r="J8" i="3"/>
  <c r="F8" i="3"/>
  <c r="N7" i="3"/>
  <c r="J7" i="3"/>
  <c r="F7" i="3"/>
  <c r="N6" i="3"/>
  <c r="J6" i="3"/>
  <c r="F6" i="3"/>
  <c r="N5" i="3"/>
  <c r="J5" i="3"/>
  <c r="F5" i="3"/>
  <c r="N4" i="3"/>
  <c r="J4" i="3"/>
  <c r="F4" i="3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40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6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40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61" i="2"/>
  <c r="Q42" i="2"/>
  <c r="Q43" i="2"/>
  <c r="Q44" i="2"/>
  <c r="Q45" i="2"/>
  <c r="Q46" i="2"/>
  <c r="Q47" i="2"/>
  <c r="Q48" i="2"/>
  <c r="Q49" i="2"/>
  <c r="Q50" i="2"/>
  <c r="Q51" i="2"/>
  <c r="Q52" i="2"/>
  <c r="Q53" i="2"/>
  <c r="Q54" i="2"/>
  <c r="Q55" i="2"/>
  <c r="Q56" i="2"/>
  <c r="Q57" i="2"/>
  <c r="Q58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8" i="2"/>
  <c r="Q40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61" i="2"/>
  <c r="K58" i="2"/>
  <c r="L58" i="2"/>
  <c r="M58" i="2"/>
  <c r="N58" i="2"/>
  <c r="G58" i="2"/>
  <c r="H58" i="2"/>
  <c r="I58" i="2"/>
  <c r="J58" i="2"/>
  <c r="C58" i="2"/>
  <c r="D58" i="2"/>
  <c r="E58" i="2"/>
  <c r="F58" i="2"/>
  <c r="N57" i="2"/>
  <c r="J57" i="2"/>
  <c r="F57" i="2"/>
  <c r="N56" i="2"/>
  <c r="J56" i="2"/>
  <c r="F56" i="2"/>
  <c r="N55" i="2"/>
  <c r="J55" i="2"/>
  <c r="F55" i="2"/>
  <c r="N54" i="2"/>
  <c r="J54" i="2"/>
  <c r="F54" i="2"/>
  <c r="N53" i="2"/>
  <c r="J53" i="2"/>
  <c r="F53" i="2"/>
  <c r="N52" i="2"/>
  <c r="J52" i="2"/>
  <c r="F52" i="2"/>
  <c r="N51" i="2"/>
  <c r="J51" i="2"/>
  <c r="F51" i="2"/>
  <c r="N50" i="2"/>
  <c r="J50" i="2"/>
  <c r="F50" i="2"/>
  <c r="N49" i="2"/>
  <c r="J49" i="2"/>
  <c r="F49" i="2"/>
  <c r="N48" i="2"/>
  <c r="J48" i="2"/>
  <c r="F48" i="2"/>
  <c r="N47" i="2"/>
  <c r="J47" i="2"/>
  <c r="F47" i="2"/>
  <c r="N46" i="2"/>
  <c r="J46" i="2"/>
  <c r="F46" i="2"/>
  <c r="N45" i="2"/>
  <c r="J45" i="2"/>
  <c r="F45" i="2"/>
  <c r="N44" i="2"/>
  <c r="J44" i="2"/>
  <c r="F44" i="2"/>
  <c r="N43" i="2"/>
  <c r="J43" i="2"/>
  <c r="F43" i="2"/>
  <c r="N42" i="2"/>
  <c r="J42" i="2"/>
  <c r="F42" i="2"/>
  <c r="S41" i="2"/>
  <c r="R41" i="2"/>
  <c r="Q41" i="2"/>
  <c r="K39" i="2"/>
  <c r="L39" i="2"/>
  <c r="M39" i="2"/>
  <c r="N39" i="2"/>
  <c r="G39" i="2"/>
  <c r="H39" i="2"/>
  <c r="I39" i="2"/>
  <c r="J39" i="2"/>
  <c r="C39" i="2"/>
  <c r="D39" i="2"/>
  <c r="E39" i="2"/>
  <c r="F39" i="2"/>
  <c r="N38" i="2"/>
  <c r="J38" i="2"/>
  <c r="F38" i="2"/>
  <c r="N37" i="2"/>
  <c r="J37" i="2"/>
  <c r="F37" i="2"/>
  <c r="N36" i="2"/>
  <c r="J36" i="2"/>
  <c r="F36" i="2"/>
  <c r="N35" i="2"/>
  <c r="J35" i="2"/>
  <c r="F35" i="2"/>
  <c r="N34" i="2"/>
  <c r="J34" i="2"/>
  <c r="F34" i="2"/>
  <c r="N33" i="2"/>
  <c r="J33" i="2"/>
  <c r="F33" i="2"/>
  <c r="N32" i="2"/>
  <c r="J32" i="2"/>
  <c r="F32" i="2"/>
  <c r="N31" i="2"/>
  <c r="J31" i="2"/>
  <c r="F31" i="2"/>
  <c r="N30" i="2"/>
  <c r="J30" i="2"/>
  <c r="F30" i="2"/>
  <c r="N29" i="2"/>
  <c r="J29" i="2"/>
  <c r="F29" i="2"/>
  <c r="N28" i="2"/>
  <c r="J28" i="2"/>
  <c r="F28" i="2"/>
  <c r="N27" i="2"/>
  <c r="J27" i="2"/>
  <c r="F27" i="2"/>
  <c r="N26" i="2"/>
  <c r="J26" i="2"/>
  <c r="F26" i="2"/>
  <c r="N25" i="2"/>
  <c r="J25" i="2"/>
  <c r="F25" i="2"/>
  <c r="N24" i="2"/>
  <c r="J24" i="2"/>
  <c r="F24" i="2"/>
  <c r="N23" i="2"/>
  <c r="J23" i="2"/>
  <c r="F23" i="2"/>
  <c r="S22" i="2"/>
  <c r="R22" i="2"/>
  <c r="Q22" i="2"/>
  <c r="K20" i="2"/>
  <c r="L20" i="2"/>
  <c r="M20" i="2"/>
  <c r="N20" i="2"/>
  <c r="G20" i="2"/>
  <c r="H20" i="2"/>
  <c r="I20" i="2"/>
  <c r="J20" i="2"/>
  <c r="C20" i="2"/>
  <c r="D20" i="2"/>
  <c r="E20" i="2"/>
  <c r="F20" i="2"/>
  <c r="N19" i="2"/>
  <c r="J19" i="2"/>
  <c r="F19" i="2"/>
  <c r="N18" i="2"/>
  <c r="J18" i="2"/>
  <c r="F18" i="2"/>
  <c r="N17" i="2"/>
  <c r="J17" i="2"/>
  <c r="F17" i="2"/>
  <c r="N16" i="2"/>
  <c r="J16" i="2"/>
  <c r="F16" i="2"/>
  <c r="N15" i="2"/>
  <c r="J15" i="2"/>
  <c r="F15" i="2"/>
  <c r="N14" i="2"/>
  <c r="J14" i="2"/>
  <c r="F14" i="2"/>
  <c r="N13" i="2"/>
  <c r="J13" i="2"/>
  <c r="F13" i="2"/>
  <c r="N12" i="2"/>
  <c r="J12" i="2"/>
  <c r="F12" i="2"/>
  <c r="N11" i="2"/>
  <c r="J11" i="2"/>
  <c r="F11" i="2"/>
  <c r="N10" i="2"/>
  <c r="J10" i="2"/>
  <c r="F10" i="2"/>
  <c r="N9" i="2"/>
  <c r="J9" i="2"/>
  <c r="F9" i="2"/>
  <c r="N8" i="2"/>
  <c r="J8" i="2"/>
  <c r="F8" i="2"/>
  <c r="N7" i="2"/>
  <c r="J7" i="2"/>
  <c r="F7" i="2"/>
  <c r="N6" i="2"/>
  <c r="J6" i="2"/>
  <c r="F6" i="2"/>
  <c r="N5" i="2"/>
  <c r="J5" i="2"/>
  <c r="F5" i="2"/>
  <c r="N4" i="2"/>
  <c r="J4" i="2"/>
  <c r="F4" i="2"/>
</calcChain>
</file>

<file path=xl/sharedStrings.xml><?xml version="1.0" encoding="utf-8"?>
<sst xmlns="http://schemas.openxmlformats.org/spreadsheetml/2006/main" count="50" uniqueCount="11">
  <si>
    <t>Density</t>
  </si>
  <si>
    <t>Divisions (d)</t>
  </si>
  <si>
    <t>Sym div (s)</t>
  </si>
  <si>
    <t>Run1</t>
  </si>
  <si>
    <t>Run2</t>
  </si>
  <si>
    <t>Run3</t>
  </si>
  <si>
    <t>Average</t>
  </si>
  <si>
    <t>Average</t>
  </si>
  <si>
    <t>Total Averages for</t>
  </si>
  <si>
    <t>Avg</t>
  </si>
  <si>
    <t>Total Avgs fors/a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color rgb="FF000000"/>
      <name val="Arial"/>
    </font>
    <font>
      <b/>
      <sz val="10"/>
      <color rgb="FF000000"/>
      <name val="Arial"/>
    </font>
    <font>
      <u/>
      <sz val="10"/>
      <color theme="10"/>
      <name val="Arial"/>
    </font>
    <font>
      <u/>
      <sz val="10"/>
      <color theme="11"/>
      <name val="Arial"/>
    </font>
  </fonts>
  <fills count="1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CCCCC"/>
        <bgColor indexed="64"/>
      </patternFill>
    </fill>
    <fill>
      <patternFill patternType="solid">
        <fgColor rgb="FFCCCCCC"/>
        <bgColor indexed="64"/>
      </patternFill>
    </fill>
    <fill>
      <patternFill patternType="solid">
        <fgColor rgb="FFDDDDDD"/>
        <bgColor indexed="64"/>
      </patternFill>
    </fill>
    <fill>
      <patternFill patternType="solid">
        <fgColor rgb="FFDDDDDD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 applyAlignment="1">
      <alignment wrapText="1"/>
    </xf>
    <xf numFmtId="0" fontId="0" fillId="2" borderId="0" xfId="0" applyNumberFormat="1" applyFill="1" applyAlignment="1">
      <alignment wrapText="1"/>
    </xf>
    <xf numFmtId="0" fontId="0" fillId="3" borderId="0" xfId="0" applyFill="1" applyAlignment="1">
      <alignment wrapText="1"/>
    </xf>
    <xf numFmtId="0" fontId="0" fillId="0" borderId="0" xfId="0" applyNumberFormat="1" applyAlignment="1">
      <alignment wrapText="1"/>
    </xf>
    <xf numFmtId="0" fontId="0" fillId="4" borderId="0" xfId="0" applyNumberFormat="1" applyFill="1"/>
    <xf numFmtId="0" fontId="0" fillId="5" borderId="0" xfId="0" applyNumberFormat="1" applyFill="1" applyAlignment="1">
      <alignment wrapText="1"/>
    </xf>
    <xf numFmtId="0" fontId="1" fillId="0" borderId="0" xfId="0" applyFont="1" applyAlignment="1">
      <alignment wrapText="1"/>
    </xf>
    <xf numFmtId="0" fontId="0" fillId="6" borderId="0" xfId="0" applyNumberFormat="1" applyFill="1" applyAlignment="1">
      <alignment wrapText="1"/>
    </xf>
    <xf numFmtId="0" fontId="0" fillId="7" borderId="0" xfId="0" applyFill="1" applyAlignment="1">
      <alignment wrapText="1"/>
    </xf>
    <xf numFmtId="0" fontId="0" fillId="8" borderId="0" xfId="0" applyFill="1" applyAlignment="1">
      <alignment wrapText="1"/>
    </xf>
    <xf numFmtId="0" fontId="0" fillId="9" borderId="0" xfId="0" applyNumberFormat="1" applyFill="1" applyAlignment="1">
      <alignment wrapText="1"/>
    </xf>
    <xf numFmtId="0" fontId="0" fillId="10" borderId="0" xfId="0" applyFill="1" applyAlignment="1">
      <alignment wrapText="1"/>
    </xf>
    <xf numFmtId="0" fontId="0" fillId="11" borderId="0" xfId="0" applyNumberFormat="1" applyFill="1" applyAlignment="1">
      <alignment wrapText="1"/>
    </xf>
    <xf numFmtId="0" fontId="0" fillId="12" borderId="0" xfId="0" applyNumberFormat="1" applyFill="1" applyAlignment="1">
      <alignment wrapText="1"/>
    </xf>
    <xf numFmtId="0" fontId="0" fillId="13" borderId="0" xfId="0" applyFill="1" applyAlignment="1">
      <alignment wrapText="1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1"/>
  <sheetViews>
    <sheetView workbookViewId="0">
      <pane ySplit="1" topLeftCell="A2" activePane="bottomLeft" state="frozen"/>
      <selection pane="bottomLeft" activeCell="A41" sqref="A41:N41"/>
    </sheetView>
  </sheetViews>
  <sheetFormatPr baseColWidth="10" defaultColWidth="17.1640625" defaultRowHeight="12.75" customHeight="1" x14ac:dyDescent="0"/>
  <sheetData>
    <row r="1" spans="1:20" ht="12.75" customHeight="1">
      <c r="A1" t="s">
        <v>0</v>
      </c>
      <c r="B1" s="9" t="s">
        <v>1</v>
      </c>
      <c r="C1" t="s">
        <v>2</v>
      </c>
    </row>
    <row r="2" spans="1:20" ht="12.75" customHeight="1">
      <c r="B2" s="9" t="s">
        <v>3</v>
      </c>
      <c r="G2" s="11" t="s">
        <v>4</v>
      </c>
      <c r="K2" s="11" t="s">
        <v>5</v>
      </c>
      <c r="Q2" t="s">
        <v>6</v>
      </c>
    </row>
    <row r="3" spans="1:20" ht="12.75" customHeight="1">
      <c r="A3" s="8">
        <v>0.01</v>
      </c>
      <c r="B3" s="8"/>
      <c r="C3" s="8">
        <v>0.1</v>
      </c>
      <c r="D3" s="8">
        <v>0.3</v>
      </c>
      <c r="E3" s="8">
        <v>0.5</v>
      </c>
      <c r="F3" s="8" t="s">
        <v>7</v>
      </c>
      <c r="G3" s="8">
        <v>0.1</v>
      </c>
      <c r="H3" s="8">
        <v>0.3</v>
      </c>
      <c r="I3" s="8">
        <v>0.5</v>
      </c>
      <c r="J3" s="8" t="s">
        <v>7</v>
      </c>
      <c r="K3" s="8">
        <v>0.1</v>
      </c>
      <c r="L3" s="8">
        <v>0.3</v>
      </c>
      <c r="M3" s="8">
        <v>0.5</v>
      </c>
      <c r="N3" s="8" t="s">
        <v>7</v>
      </c>
      <c r="Q3" s="8">
        <v>0.1</v>
      </c>
      <c r="R3" s="8">
        <v>0.3</v>
      </c>
      <c r="S3" s="8">
        <v>0.5</v>
      </c>
      <c r="T3" t="s">
        <v>8</v>
      </c>
    </row>
    <row r="4" spans="1:20" ht="12.75" customHeight="1">
      <c r="B4" s="9">
        <v>1</v>
      </c>
      <c r="C4" s="11">
        <v>19</v>
      </c>
      <c r="D4" s="11">
        <v>198989</v>
      </c>
      <c r="E4" s="11">
        <v>26498</v>
      </c>
      <c r="F4">
        <f t="shared" ref="F4:F20" si="0">AVERAGE(C4:E4)</f>
        <v>75168.666666666672</v>
      </c>
      <c r="G4">
        <v>35</v>
      </c>
      <c r="H4">
        <v>196952</v>
      </c>
      <c r="I4">
        <v>100</v>
      </c>
      <c r="J4">
        <f t="shared" ref="J4:J20" si="1">AVERAGE(G4:I4)</f>
        <v>65695.666666666672</v>
      </c>
      <c r="K4">
        <v>9</v>
      </c>
      <c r="L4">
        <v>9</v>
      </c>
      <c r="M4">
        <v>32290</v>
      </c>
      <c r="N4">
        <f t="shared" ref="N4:N20" si="2">AVERAGE(K4:M4)</f>
        <v>10769.333333333334</v>
      </c>
      <c r="Q4" s="1">
        <f t="shared" ref="Q4:Q19" si="3">AVERAGE(C4,G4,K4)</f>
        <v>21</v>
      </c>
      <c r="R4" s="1">
        <f t="shared" ref="R4:R19" si="4">AVERAGE(D4,H4,L4)</f>
        <v>131983.33333333334</v>
      </c>
      <c r="S4" s="1">
        <f t="shared" ref="S4:S19" si="5">AVERAGE(E4,I4,M4)</f>
        <v>19629.333333333332</v>
      </c>
    </row>
    <row r="5" spans="1:20" ht="12.75" customHeight="1">
      <c r="B5" s="9">
        <v>5</v>
      </c>
      <c r="C5" s="11">
        <v>30991</v>
      </c>
      <c r="D5" s="11">
        <v>129465</v>
      </c>
      <c r="E5" s="11">
        <v>25006</v>
      </c>
      <c r="F5">
        <f t="shared" si="0"/>
        <v>61820.666666666664</v>
      </c>
      <c r="G5">
        <v>35432</v>
      </c>
      <c r="H5">
        <v>133140</v>
      </c>
      <c r="I5">
        <v>29333</v>
      </c>
      <c r="J5">
        <f t="shared" si="1"/>
        <v>65968.333333333328</v>
      </c>
      <c r="K5">
        <v>31643</v>
      </c>
      <c r="L5">
        <v>131560</v>
      </c>
      <c r="M5">
        <v>35072</v>
      </c>
      <c r="N5">
        <f t="shared" si="2"/>
        <v>66091.666666666672</v>
      </c>
      <c r="Q5" s="1">
        <f t="shared" si="3"/>
        <v>32688.666666666668</v>
      </c>
      <c r="R5" s="1">
        <f t="shared" si="4"/>
        <v>131388.33333333334</v>
      </c>
      <c r="S5" s="1">
        <f t="shared" si="5"/>
        <v>29803.666666666668</v>
      </c>
    </row>
    <row r="6" spans="1:20" ht="12.75" customHeight="1">
      <c r="B6" s="9">
        <v>10</v>
      </c>
      <c r="C6" s="11">
        <v>7734</v>
      </c>
      <c r="D6" s="11">
        <v>163886</v>
      </c>
      <c r="E6" s="11">
        <v>40102</v>
      </c>
      <c r="F6">
        <f t="shared" si="0"/>
        <v>70574</v>
      </c>
      <c r="G6">
        <v>8741</v>
      </c>
      <c r="H6">
        <v>164402</v>
      </c>
      <c r="I6">
        <v>30613</v>
      </c>
      <c r="J6">
        <f t="shared" si="1"/>
        <v>67918.666666666672</v>
      </c>
      <c r="K6">
        <v>9845</v>
      </c>
      <c r="L6">
        <v>165193</v>
      </c>
      <c r="M6">
        <v>40555</v>
      </c>
      <c r="N6">
        <f t="shared" si="2"/>
        <v>71864.333333333328</v>
      </c>
      <c r="Q6" s="1">
        <f t="shared" si="3"/>
        <v>8773.3333333333339</v>
      </c>
      <c r="R6" s="1">
        <f t="shared" si="4"/>
        <v>164493.66666666666</v>
      </c>
      <c r="S6" s="1">
        <f t="shared" si="5"/>
        <v>37090</v>
      </c>
    </row>
    <row r="7" spans="1:20" ht="12.75" customHeight="1">
      <c r="B7" s="9">
        <v>11</v>
      </c>
      <c r="C7" s="11">
        <v>6942</v>
      </c>
      <c r="D7" s="11">
        <v>139383</v>
      </c>
      <c r="E7" s="11">
        <v>164090</v>
      </c>
      <c r="F7">
        <f t="shared" si="0"/>
        <v>103471.66666666667</v>
      </c>
      <c r="G7" s="11">
        <v>8155</v>
      </c>
      <c r="H7">
        <v>129965</v>
      </c>
      <c r="I7">
        <v>163935</v>
      </c>
      <c r="J7">
        <f t="shared" si="1"/>
        <v>100685</v>
      </c>
      <c r="K7">
        <v>8203</v>
      </c>
      <c r="L7">
        <v>124265</v>
      </c>
      <c r="M7">
        <v>165314</v>
      </c>
      <c r="N7">
        <f t="shared" si="2"/>
        <v>99260.666666666672</v>
      </c>
      <c r="Q7" s="1">
        <f t="shared" si="3"/>
        <v>7766.666666666667</v>
      </c>
      <c r="R7" s="1">
        <f t="shared" si="4"/>
        <v>131204.33333333334</v>
      </c>
      <c r="S7" s="1">
        <f t="shared" si="5"/>
        <v>164446.33333333334</v>
      </c>
    </row>
    <row r="8" spans="1:20" ht="12.75" customHeight="1">
      <c r="B8" s="9">
        <v>12</v>
      </c>
      <c r="C8" s="11">
        <v>3698</v>
      </c>
      <c r="D8" s="11">
        <v>42580</v>
      </c>
      <c r="E8" s="11">
        <v>165379</v>
      </c>
      <c r="F8">
        <f t="shared" si="0"/>
        <v>70552.333333333328</v>
      </c>
      <c r="G8" s="11">
        <v>3440</v>
      </c>
      <c r="H8">
        <v>40242</v>
      </c>
      <c r="I8">
        <v>169898</v>
      </c>
      <c r="J8">
        <f t="shared" si="1"/>
        <v>71193.333333333328</v>
      </c>
      <c r="K8">
        <v>3700</v>
      </c>
      <c r="L8">
        <v>42942</v>
      </c>
      <c r="M8">
        <v>172368</v>
      </c>
      <c r="N8">
        <f t="shared" si="2"/>
        <v>73003.333333333328</v>
      </c>
      <c r="Q8" s="1">
        <f t="shared" si="3"/>
        <v>3612.6666666666665</v>
      </c>
      <c r="R8" s="1">
        <f t="shared" si="4"/>
        <v>41921.333333333336</v>
      </c>
      <c r="S8" s="1">
        <f t="shared" si="5"/>
        <v>169215</v>
      </c>
    </row>
    <row r="9" spans="1:20" ht="12.75" customHeight="1">
      <c r="B9" s="9">
        <v>13</v>
      </c>
      <c r="C9" s="11">
        <v>1403</v>
      </c>
      <c r="D9" s="11">
        <v>12554</v>
      </c>
      <c r="E9" s="11">
        <v>95617</v>
      </c>
      <c r="F9">
        <f t="shared" si="0"/>
        <v>36524.666666666664</v>
      </c>
      <c r="G9" s="11">
        <v>978</v>
      </c>
      <c r="H9">
        <v>8499</v>
      </c>
      <c r="I9">
        <v>73608</v>
      </c>
      <c r="J9">
        <f t="shared" si="1"/>
        <v>27695</v>
      </c>
      <c r="K9">
        <v>1065</v>
      </c>
      <c r="L9">
        <v>14211</v>
      </c>
      <c r="M9">
        <v>92263</v>
      </c>
      <c r="N9">
        <f t="shared" si="2"/>
        <v>35846.333333333336</v>
      </c>
      <c r="Q9" s="1">
        <f t="shared" si="3"/>
        <v>1148.6666666666667</v>
      </c>
      <c r="R9" s="1">
        <f t="shared" si="4"/>
        <v>11754.666666666666</v>
      </c>
      <c r="S9" s="1">
        <f t="shared" si="5"/>
        <v>87162.666666666672</v>
      </c>
    </row>
    <row r="10" spans="1:20" ht="12.75" customHeight="1">
      <c r="B10" s="9">
        <v>14</v>
      </c>
      <c r="C10" s="11">
        <v>703</v>
      </c>
      <c r="D10" s="11">
        <v>5336</v>
      </c>
      <c r="E10" s="11">
        <v>23277</v>
      </c>
      <c r="F10">
        <f t="shared" si="0"/>
        <v>9772</v>
      </c>
      <c r="G10" s="11">
        <v>821</v>
      </c>
      <c r="H10">
        <v>4832</v>
      </c>
      <c r="I10">
        <v>28352</v>
      </c>
      <c r="J10">
        <f t="shared" si="1"/>
        <v>11335</v>
      </c>
      <c r="K10">
        <v>891</v>
      </c>
      <c r="L10">
        <v>4727</v>
      </c>
      <c r="M10">
        <v>28030</v>
      </c>
      <c r="N10">
        <f t="shared" si="2"/>
        <v>11216</v>
      </c>
      <c r="Q10" s="1">
        <f t="shared" si="3"/>
        <v>805</v>
      </c>
      <c r="R10" s="1">
        <f t="shared" si="4"/>
        <v>4965</v>
      </c>
      <c r="S10" s="1">
        <f t="shared" si="5"/>
        <v>26553</v>
      </c>
    </row>
    <row r="11" spans="1:20" ht="12.75" customHeight="1">
      <c r="B11" s="9">
        <v>15</v>
      </c>
      <c r="C11" s="11">
        <v>702</v>
      </c>
      <c r="D11" s="11">
        <v>1462</v>
      </c>
      <c r="E11" s="11">
        <v>8678</v>
      </c>
      <c r="F11">
        <f t="shared" si="0"/>
        <v>3614</v>
      </c>
      <c r="G11" s="11">
        <v>428</v>
      </c>
      <c r="H11">
        <v>1562</v>
      </c>
      <c r="I11">
        <v>7432</v>
      </c>
      <c r="J11">
        <f t="shared" si="1"/>
        <v>3140.6666666666665</v>
      </c>
      <c r="K11">
        <v>620</v>
      </c>
      <c r="L11">
        <v>1928</v>
      </c>
      <c r="M11">
        <v>11076</v>
      </c>
      <c r="N11">
        <f t="shared" si="2"/>
        <v>4541.333333333333</v>
      </c>
      <c r="Q11" s="1">
        <f t="shared" si="3"/>
        <v>583.33333333333337</v>
      </c>
      <c r="R11" s="1">
        <f t="shared" si="4"/>
        <v>1650.6666666666667</v>
      </c>
      <c r="S11" s="1">
        <f t="shared" si="5"/>
        <v>9062</v>
      </c>
    </row>
    <row r="12" spans="1:20" ht="12.75" customHeight="1">
      <c r="B12" s="9">
        <v>16</v>
      </c>
      <c r="C12" s="11">
        <v>373</v>
      </c>
      <c r="D12" s="11">
        <v>796</v>
      </c>
      <c r="E12" s="11">
        <v>3078</v>
      </c>
      <c r="F12">
        <f t="shared" si="0"/>
        <v>1415.6666666666667</v>
      </c>
      <c r="G12" s="11">
        <v>254</v>
      </c>
      <c r="H12">
        <v>987</v>
      </c>
      <c r="I12">
        <v>2901</v>
      </c>
      <c r="J12">
        <f t="shared" si="1"/>
        <v>1380.6666666666667</v>
      </c>
      <c r="K12">
        <v>486</v>
      </c>
      <c r="L12">
        <v>736</v>
      </c>
      <c r="M12">
        <v>3293</v>
      </c>
      <c r="N12">
        <f t="shared" si="2"/>
        <v>1505</v>
      </c>
      <c r="Q12" s="1">
        <f t="shared" si="3"/>
        <v>371</v>
      </c>
      <c r="R12" s="1">
        <f t="shared" si="4"/>
        <v>839.66666666666663</v>
      </c>
      <c r="S12" s="1">
        <f t="shared" si="5"/>
        <v>3090.6666666666665</v>
      </c>
    </row>
    <row r="13" spans="1:20" ht="12.75" customHeight="1">
      <c r="B13" s="9">
        <v>17</v>
      </c>
      <c r="C13" s="11">
        <v>256</v>
      </c>
      <c r="D13" s="11">
        <v>316</v>
      </c>
      <c r="E13" s="11">
        <v>1626</v>
      </c>
      <c r="F13">
        <f t="shared" si="0"/>
        <v>732.66666666666663</v>
      </c>
      <c r="G13" s="11">
        <v>333</v>
      </c>
      <c r="H13">
        <v>358</v>
      </c>
      <c r="I13">
        <v>1539</v>
      </c>
      <c r="J13">
        <f t="shared" si="1"/>
        <v>743.33333333333337</v>
      </c>
      <c r="K13">
        <v>233</v>
      </c>
      <c r="L13">
        <v>460</v>
      </c>
      <c r="M13">
        <v>1524</v>
      </c>
      <c r="N13">
        <f t="shared" si="2"/>
        <v>739</v>
      </c>
      <c r="Q13" s="1">
        <f t="shared" si="3"/>
        <v>274</v>
      </c>
      <c r="R13" s="1">
        <f t="shared" si="4"/>
        <v>378</v>
      </c>
      <c r="S13" s="1">
        <f t="shared" si="5"/>
        <v>1563</v>
      </c>
    </row>
    <row r="14" spans="1:20" ht="12.75" customHeight="1">
      <c r="B14" s="9">
        <v>18</v>
      </c>
      <c r="C14" s="11">
        <v>303</v>
      </c>
      <c r="D14" s="11">
        <v>367</v>
      </c>
      <c r="E14" s="11">
        <v>516</v>
      </c>
      <c r="F14">
        <f t="shared" si="0"/>
        <v>395.33333333333331</v>
      </c>
      <c r="G14" s="11">
        <v>304</v>
      </c>
      <c r="H14">
        <v>470</v>
      </c>
      <c r="I14">
        <v>603</v>
      </c>
      <c r="J14">
        <f t="shared" si="1"/>
        <v>459</v>
      </c>
      <c r="K14">
        <v>330</v>
      </c>
      <c r="L14">
        <v>619</v>
      </c>
      <c r="M14">
        <v>363</v>
      </c>
      <c r="N14">
        <f t="shared" si="2"/>
        <v>437.33333333333331</v>
      </c>
      <c r="Q14" s="1">
        <f t="shared" si="3"/>
        <v>312.33333333333331</v>
      </c>
      <c r="R14" s="1">
        <f t="shared" si="4"/>
        <v>485.33333333333331</v>
      </c>
      <c r="S14" s="1">
        <f t="shared" si="5"/>
        <v>494</v>
      </c>
    </row>
    <row r="15" spans="1:20" ht="12.75" customHeight="1">
      <c r="B15" s="9">
        <v>19</v>
      </c>
      <c r="C15" s="11">
        <v>285</v>
      </c>
      <c r="D15" s="11">
        <v>0</v>
      </c>
      <c r="E15" s="11">
        <v>326</v>
      </c>
      <c r="F15">
        <f t="shared" si="0"/>
        <v>203.66666666666666</v>
      </c>
      <c r="G15" s="11">
        <v>302</v>
      </c>
      <c r="H15">
        <v>0</v>
      </c>
      <c r="I15">
        <v>491</v>
      </c>
      <c r="J15">
        <f t="shared" si="1"/>
        <v>264.33333333333331</v>
      </c>
      <c r="K15">
        <v>388</v>
      </c>
      <c r="L15">
        <v>311</v>
      </c>
      <c r="M15">
        <v>636</v>
      </c>
      <c r="N15">
        <f t="shared" si="2"/>
        <v>445</v>
      </c>
      <c r="Q15" s="1">
        <f t="shared" si="3"/>
        <v>325</v>
      </c>
      <c r="R15" s="1">
        <f t="shared" si="4"/>
        <v>103.66666666666667</v>
      </c>
      <c r="S15" s="1">
        <f t="shared" si="5"/>
        <v>484.33333333333331</v>
      </c>
    </row>
    <row r="16" spans="1:20" ht="12.75" customHeight="1">
      <c r="B16" s="9">
        <v>20</v>
      </c>
      <c r="C16" s="11">
        <v>314</v>
      </c>
      <c r="D16" s="11">
        <v>0</v>
      </c>
      <c r="E16" s="11">
        <v>709</v>
      </c>
      <c r="F16">
        <f t="shared" si="0"/>
        <v>341</v>
      </c>
      <c r="G16" s="11">
        <v>278</v>
      </c>
      <c r="H16">
        <v>290</v>
      </c>
      <c r="I16">
        <v>441</v>
      </c>
      <c r="J16">
        <f t="shared" si="1"/>
        <v>336.33333333333331</v>
      </c>
      <c r="K16">
        <v>307</v>
      </c>
      <c r="L16">
        <v>273</v>
      </c>
      <c r="M16">
        <v>385</v>
      </c>
      <c r="N16">
        <f t="shared" si="2"/>
        <v>321.66666666666669</v>
      </c>
      <c r="Q16" s="1">
        <f t="shared" si="3"/>
        <v>299.66666666666669</v>
      </c>
      <c r="R16" s="1">
        <f t="shared" si="4"/>
        <v>187.66666666666666</v>
      </c>
      <c r="S16" s="1">
        <f t="shared" si="5"/>
        <v>511.66666666666669</v>
      </c>
    </row>
    <row r="17" spans="1:19" ht="12.75" customHeight="1">
      <c r="B17" s="9">
        <v>50</v>
      </c>
      <c r="C17" s="11">
        <v>0</v>
      </c>
      <c r="D17" s="11">
        <v>1096</v>
      </c>
      <c r="E17" s="11">
        <v>0</v>
      </c>
      <c r="F17">
        <f t="shared" si="0"/>
        <v>365.33333333333331</v>
      </c>
      <c r="G17">
        <v>0</v>
      </c>
      <c r="H17">
        <v>403</v>
      </c>
      <c r="I17">
        <v>0</v>
      </c>
      <c r="J17">
        <f t="shared" si="1"/>
        <v>134.33333333333334</v>
      </c>
      <c r="K17">
        <v>0</v>
      </c>
      <c r="L17">
        <v>682</v>
      </c>
      <c r="M17">
        <v>0</v>
      </c>
      <c r="N17">
        <f t="shared" si="2"/>
        <v>227.33333333333334</v>
      </c>
      <c r="Q17" s="1">
        <f t="shared" si="3"/>
        <v>0</v>
      </c>
      <c r="R17" s="1">
        <f t="shared" si="4"/>
        <v>727</v>
      </c>
      <c r="S17" s="1">
        <f t="shared" si="5"/>
        <v>0</v>
      </c>
    </row>
    <row r="18" spans="1:19" ht="12.75" customHeight="1">
      <c r="B18" s="9">
        <v>70</v>
      </c>
      <c r="C18" s="11">
        <v>0</v>
      </c>
      <c r="D18" s="11">
        <v>2201</v>
      </c>
      <c r="E18" s="11">
        <v>0</v>
      </c>
      <c r="F18">
        <f t="shared" si="0"/>
        <v>733.66666666666663</v>
      </c>
      <c r="G18">
        <v>0</v>
      </c>
      <c r="H18">
        <v>2475</v>
      </c>
      <c r="I18">
        <v>0</v>
      </c>
      <c r="J18">
        <f t="shared" si="1"/>
        <v>825</v>
      </c>
      <c r="K18">
        <v>0</v>
      </c>
      <c r="L18">
        <v>1744</v>
      </c>
      <c r="M18">
        <v>0</v>
      </c>
      <c r="N18">
        <f t="shared" si="2"/>
        <v>581.33333333333337</v>
      </c>
      <c r="Q18" s="1">
        <f t="shared" si="3"/>
        <v>0</v>
      </c>
      <c r="R18" s="1">
        <f t="shared" si="4"/>
        <v>2140</v>
      </c>
      <c r="S18" s="1">
        <f t="shared" si="5"/>
        <v>0</v>
      </c>
    </row>
    <row r="19" spans="1:19" ht="12.75" customHeight="1">
      <c r="B19" s="9">
        <v>100</v>
      </c>
      <c r="C19" s="11">
        <v>0</v>
      </c>
      <c r="D19" s="11">
        <v>3447</v>
      </c>
      <c r="E19" s="11">
        <v>0</v>
      </c>
      <c r="F19">
        <f t="shared" si="0"/>
        <v>1149</v>
      </c>
      <c r="G19">
        <v>0</v>
      </c>
      <c r="H19">
        <v>5089</v>
      </c>
      <c r="I19">
        <v>0</v>
      </c>
      <c r="J19">
        <f t="shared" si="1"/>
        <v>1696.3333333333333</v>
      </c>
      <c r="K19">
        <v>0</v>
      </c>
      <c r="L19">
        <v>5833</v>
      </c>
      <c r="M19">
        <v>0</v>
      </c>
      <c r="N19">
        <f t="shared" si="2"/>
        <v>1944.3333333333333</v>
      </c>
      <c r="Q19" s="1">
        <f t="shared" si="3"/>
        <v>0</v>
      </c>
      <c r="R19" s="1">
        <f t="shared" si="4"/>
        <v>4789.666666666667</v>
      </c>
      <c r="S19" s="1">
        <f t="shared" si="5"/>
        <v>0</v>
      </c>
    </row>
    <row r="20" spans="1:19" ht="12.75" customHeight="1">
      <c r="B20" s="9" t="s">
        <v>7</v>
      </c>
      <c r="C20">
        <f>AVERAGE(C4:C19)</f>
        <v>3357.6875</v>
      </c>
      <c r="D20">
        <f>AVERAGE(D4:D19)</f>
        <v>43867.375</v>
      </c>
      <c r="E20">
        <f>AVERAGE(E4:E19)</f>
        <v>34681.375</v>
      </c>
      <c r="F20">
        <f t="shared" si="0"/>
        <v>27302.145833333332</v>
      </c>
      <c r="G20">
        <f>AVERAGE(G4:G19)</f>
        <v>3718.8125</v>
      </c>
      <c r="H20">
        <f>AVERAGE(H4:H19)</f>
        <v>43104.125</v>
      </c>
      <c r="I20">
        <f>AVERAGE(I4:I19)</f>
        <v>31827.875</v>
      </c>
      <c r="J20">
        <f t="shared" si="1"/>
        <v>26216.9375</v>
      </c>
      <c r="K20">
        <f>AVERAGE(K4:K19)</f>
        <v>3607.5</v>
      </c>
      <c r="L20">
        <f>AVERAGE(L4:L19)</f>
        <v>30968.3125</v>
      </c>
      <c r="M20">
        <f>AVERAGE(M4:M19)</f>
        <v>36448.0625</v>
      </c>
      <c r="N20">
        <f t="shared" si="2"/>
        <v>23674.625</v>
      </c>
      <c r="P20" t="s">
        <v>9</v>
      </c>
      <c r="Q20" s="1">
        <f>AVERAGE(Q4:Q19)</f>
        <v>3561.333333333333</v>
      </c>
      <c r="R20" s="1">
        <f>AVERAGE(R4:R19)</f>
        <v>39313.270833333328</v>
      </c>
      <c r="S20" s="1">
        <f>AVERAGE(S4:S19)</f>
        <v>34319.104166666664</v>
      </c>
    </row>
    <row r="21" spans="1:19" ht="12.75" customHeight="1">
      <c r="B21" s="9"/>
      <c r="Q21" s="1"/>
      <c r="R21" s="1"/>
      <c r="S21" s="1"/>
    </row>
    <row r="22" spans="1:19" ht="12.75" customHeight="1">
      <c r="A22" s="8">
        <v>0.05</v>
      </c>
      <c r="B22" s="8"/>
      <c r="C22" s="8">
        <v>0.1</v>
      </c>
      <c r="D22" s="8">
        <v>0.3</v>
      </c>
      <c r="E22" s="8">
        <v>0.5</v>
      </c>
      <c r="G22" s="8">
        <v>0.1</v>
      </c>
      <c r="H22" s="8">
        <v>0.3</v>
      </c>
      <c r="I22" s="8">
        <v>0.5</v>
      </c>
      <c r="K22" s="8">
        <v>0.1</v>
      </c>
      <c r="L22" s="8">
        <v>0.3</v>
      </c>
      <c r="M22" s="8">
        <v>0.5</v>
      </c>
      <c r="Q22" s="7">
        <f t="shared" ref="Q22:Q38" si="6">AVERAGE(C22,G22,K22)</f>
        <v>0.10000000000000002</v>
      </c>
      <c r="R22" s="7">
        <f t="shared" ref="R22:R38" si="7">AVERAGE(D22,H22,L22)</f>
        <v>0.3</v>
      </c>
      <c r="S22" s="7">
        <f t="shared" ref="S22:S38" si="8">AVERAGE(E22,I22,M22)</f>
        <v>0.5</v>
      </c>
    </row>
    <row r="23" spans="1:19" ht="12.75" customHeight="1">
      <c r="B23" s="9">
        <v>1</v>
      </c>
      <c r="C23" s="11">
        <v>9</v>
      </c>
      <c r="D23" s="11">
        <v>231638</v>
      </c>
      <c r="E23" s="11">
        <v>107801</v>
      </c>
      <c r="F23">
        <f t="shared" ref="F23:F39" si="9">AVERAGE(C23:E23)</f>
        <v>113149.33333333333</v>
      </c>
      <c r="G23">
        <v>15</v>
      </c>
      <c r="H23">
        <v>231449</v>
      </c>
      <c r="I23">
        <v>113626</v>
      </c>
      <c r="J23">
        <f t="shared" ref="J23:J39" si="10">AVERAGE(G23:I23)</f>
        <v>115030</v>
      </c>
      <c r="K23">
        <v>14</v>
      </c>
      <c r="L23">
        <v>231781</v>
      </c>
      <c r="M23">
        <v>118383</v>
      </c>
      <c r="N23">
        <f t="shared" ref="N23:N39" si="11">AVERAGE(K23:M23)</f>
        <v>116726</v>
      </c>
      <c r="Q23" s="1">
        <f t="shared" si="6"/>
        <v>12.666666666666666</v>
      </c>
      <c r="R23" s="1">
        <f t="shared" si="7"/>
        <v>231622.66666666666</v>
      </c>
      <c r="S23" s="1">
        <f t="shared" si="8"/>
        <v>113270</v>
      </c>
    </row>
    <row r="24" spans="1:19" ht="12.75" customHeight="1">
      <c r="B24" s="9">
        <v>5</v>
      </c>
      <c r="C24" s="11">
        <v>90790</v>
      </c>
      <c r="D24" s="11">
        <v>231702</v>
      </c>
      <c r="E24" s="11">
        <v>79438</v>
      </c>
      <c r="F24">
        <f t="shared" si="9"/>
        <v>133976.66666666666</v>
      </c>
      <c r="G24">
        <v>98783</v>
      </c>
      <c r="H24">
        <v>231789</v>
      </c>
      <c r="I24">
        <v>79376</v>
      </c>
      <c r="J24">
        <f t="shared" si="10"/>
        <v>136649.33333333334</v>
      </c>
      <c r="K24">
        <v>94105</v>
      </c>
      <c r="L24">
        <v>232280</v>
      </c>
      <c r="M24">
        <v>82001</v>
      </c>
      <c r="N24">
        <f t="shared" si="11"/>
        <v>136128.66666666666</v>
      </c>
      <c r="Q24" s="1">
        <f t="shared" si="6"/>
        <v>94559.333333333328</v>
      </c>
      <c r="R24" s="1">
        <f t="shared" si="7"/>
        <v>231923.66666666666</v>
      </c>
      <c r="S24" s="1">
        <f t="shared" si="8"/>
        <v>80271.666666666672</v>
      </c>
    </row>
    <row r="25" spans="1:19" ht="12.75" customHeight="1">
      <c r="B25" s="9">
        <v>10</v>
      </c>
      <c r="C25" s="11">
        <v>17699</v>
      </c>
      <c r="D25" s="11">
        <v>233749</v>
      </c>
      <c r="E25" s="1">
        <v>118360</v>
      </c>
      <c r="F25">
        <f t="shared" si="9"/>
        <v>123269.33333333333</v>
      </c>
      <c r="G25">
        <v>17737</v>
      </c>
      <c r="H25">
        <v>233968</v>
      </c>
      <c r="I25">
        <v>118538</v>
      </c>
      <c r="J25">
        <f t="shared" si="10"/>
        <v>123414.33333333333</v>
      </c>
      <c r="K25">
        <v>20816</v>
      </c>
      <c r="L25">
        <v>233734</v>
      </c>
      <c r="M25">
        <v>114593</v>
      </c>
      <c r="N25">
        <f t="shared" si="11"/>
        <v>123047.66666666667</v>
      </c>
      <c r="Q25" s="1">
        <f t="shared" si="6"/>
        <v>18750.666666666668</v>
      </c>
      <c r="R25" s="1">
        <f t="shared" si="7"/>
        <v>233817</v>
      </c>
      <c r="S25" s="1">
        <f t="shared" si="8"/>
        <v>117163.66666666667</v>
      </c>
    </row>
    <row r="26" spans="1:19" ht="12.75" customHeight="1">
      <c r="B26" s="9">
        <v>11</v>
      </c>
      <c r="C26" s="11">
        <v>8305</v>
      </c>
      <c r="D26" s="11">
        <v>174650</v>
      </c>
      <c r="E26" s="1">
        <v>233557</v>
      </c>
      <c r="F26">
        <f t="shared" si="9"/>
        <v>138837.33333333334</v>
      </c>
      <c r="G26">
        <v>8340</v>
      </c>
      <c r="H26">
        <v>182322</v>
      </c>
      <c r="I26">
        <v>233616</v>
      </c>
      <c r="J26">
        <f t="shared" si="10"/>
        <v>141426</v>
      </c>
      <c r="K26">
        <v>9042</v>
      </c>
      <c r="L26">
        <v>174053</v>
      </c>
      <c r="M26">
        <v>233763</v>
      </c>
      <c r="N26">
        <f t="shared" si="11"/>
        <v>138952.66666666666</v>
      </c>
      <c r="Q26" s="1">
        <f t="shared" si="6"/>
        <v>8562.3333333333339</v>
      </c>
      <c r="R26" s="1">
        <f t="shared" si="7"/>
        <v>177008.33333333334</v>
      </c>
      <c r="S26" s="1">
        <f t="shared" si="8"/>
        <v>233645.33333333334</v>
      </c>
    </row>
    <row r="27" spans="1:19" ht="12.75" customHeight="1">
      <c r="B27" s="9">
        <v>12</v>
      </c>
      <c r="C27" s="11">
        <v>3674</v>
      </c>
      <c r="D27" s="11">
        <v>47039</v>
      </c>
      <c r="E27" s="1">
        <v>233106</v>
      </c>
      <c r="F27">
        <f t="shared" si="9"/>
        <v>94606.333333333328</v>
      </c>
      <c r="G27">
        <v>3023</v>
      </c>
      <c r="H27">
        <v>49745</v>
      </c>
      <c r="I27">
        <v>232549</v>
      </c>
      <c r="J27">
        <f t="shared" si="10"/>
        <v>95105.666666666672</v>
      </c>
      <c r="K27">
        <v>2595</v>
      </c>
      <c r="L27">
        <v>46843</v>
      </c>
      <c r="M27">
        <v>231050</v>
      </c>
      <c r="N27">
        <f t="shared" si="11"/>
        <v>93496</v>
      </c>
      <c r="Q27" s="1">
        <f t="shared" si="6"/>
        <v>3097.3333333333335</v>
      </c>
      <c r="R27" s="1">
        <f t="shared" si="7"/>
        <v>47875.666666666664</v>
      </c>
      <c r="S27" s="1">
        <f t="shared" si="8"/>
        <v>232235</v>
      </c>
    </row>
    <row r="28" spans="1:19" ht="12.75" customHeight="1">
      <c r="B28" s="9">
        <v>13</v>
      </c>
      <c r="C28">
        <v>1287</v>
      </c>
      <c r="D28">
        <v>11895</v>
      </c>
      <c r="E28" s="3">
        <v>114986</v>
      </c>
      <c r="F28">
        <f t="shared" si="9"/>
        <v>42722.666666666664</v>
      </c>
      <c r="G28">
        <v>1204</v>
      </c>
      <c r="H28">
        <v>10298</v>
      </c>
      <c r="I28">
        <v>113127</v>
      </c>
      <c r="J28">
        <f t="shared" si="10"/>
        <v>41543</v>
      </c>
      <c r="K28">
        <v>1095</v>
      </c>
      <c r="L28">
        <v>16827</v>
      </c>
      <c r="M28">
        <v>130608</v>
      </c>
      <c r="N28">
        <f t="shared" si="11"/>
        <v>49510</v>
      </c>
      <c r="Q28" s="1">
        <f t="shared" si="6"/>
        <v>1195.3333333333333</v>
      </c>
      <c r="R28" s="1">
        <f t="shared" si="7"/>
        <v>13006.666666666666</v>
      </c>
      <c r="S28" s="1">
        <f t="shared" si="8"/>
        <v>119573.66666666667</v>
      </c>
    </row>
    <row r="29" spans="1:19" ht="12.75" customHeight="1">
      <c r="B29" s="9">
        <v>14</v>
      </c>
      <c r="C29">
        <v>865</v>
      </c>
      <c r="D29">
        <v>4347</v>
      </c>
      <c r="E29" s="3">
        <v>28405</v>
      </c>
      <c r="F29">
        <f t="shared" si="9"/>
        <v>11205.666666666666</v>
      </c>
      <c r="G29">
        <v>694</v>
      </c>
      <c r="H29">
        <v>5841</v>
      </c>
      <c r="I29">
        <v>25840</v>
      </c>
      <c r="J29">
        <f t="shared" si="10"/>
        <v>10791.666666666666</v>
      </c>
      <c r="K29">
        <v>617</v>
      </c>
      <c r="L29">
        <v>4656</v>
      </c>
      <c r="M29">
        <v>35588</v>
      </c>
      <c r="N29">
        <f t="shared" si="11"/>
        <v>13620.333333333334</v>
      </c>
      <c r="Q29" s="1">
        <f t="shared" si="6"/>
        <v>725.33333333333337</v>
      </c>
      <c r="R29" s="1">
        <f t="shared" si="7"/>
        <v>4948</v>
      </c>
      <c r="S29" s="1">
        <f t="shared" si="8"/>
        <v>29944.333333333332</v>
      </c>
    </row>
    <row r="30" spans="1:19" ht="12.75" customHeight="1">
      <c r="B30" s="9">
        <v>15</v>
      </c>
      <c r="C30">
        <v>377</v>
      </c>
      <c r="D30">
        <v>2910</v>
      </c>
      <c r="E30" s="3">
        <v>8042</v>
      </c>
      <c r="F30">
        <f t="shared" si="9"/>
        <v>3776.3333333333335</v>
      </c>
      <c r="G30">
        <v>501</v>
      </c>
      <c r="H30">
        <v>2713</v>
      </c>
      <c r="I30">
        <v>10366</v>
      </c>
      <c r="J30">
        <f t="shared" si="10"/>
        <v>4526.666666666667</v>
      </c>
      <c r="K30">
        <v>345</v>
      </c>
      <c r="L30">
        <v>1394</v>
      </c>
      <c r="M30">
        <v>8110</v>
      </c>
      <c r="N30">
        <f t="shared" si="11"/>
        <v>3283</v>
      </c>
      <c r="Q30" s="1">
        <f t="shared" si="6"/>
        <v>407.66666666666669</v>
      </c>
      <c r="R30" s="1">
        <f t="shared" si="7"/>
        <v>2339</v>
      </c>
      <c r="S30" s="1">
        <f t="shared" si="8"/>
        <v>8839.3333333333339</v>
      </c>
    </row>
    <row r="31" spans="1:19" ht="12.75" customHeight="1">
      <c r="B31" s="9">
        <v>16</v>
      </c>
      <c r="C31">
        <v>350</v>
      </c>
      <c r="D31">
        <v>783</v>
      </c>
      <c r="E31" s="3">
        <v>3437</v>
      </c>
      <c r="F31">
        <f t="shared" si="9"/>
        <v>1523.3333333333333</v>
      </c>
      <c r="G31">
        <v>315</v>
      </c>
      <c r="H31">
        <v>1098</v>
      </c>
      <c r="I31">
        <v>2657</v>
      </c>
      <c r="J31">
        <f t="shared" si="10"/>
        <v>1356.6666666666667</v>
      </c>
      <c r="K31">
        <v>322</v>
      </c>
      <c r="L31">
        <v>743</v>
      </c>
      <c r="M31">
        <v>2046</v>
      </c>
      <c r="N31">
        <f t="shared" si="11"/>
        <v>1037</v>
      </c>
      <c r="Q31" s="1">
        <f t="shared" si="6"/>
        <v>329</v>
      </c>
      <c r="R31" s="1">
        <f t="shared" si="7"/>
        <v>874.66666666666663</v>
      </c>
      <c r="S31" s="1">
        <f t="shared" si="8"/>
        <v>2713.3333333333335</v>
      </c>
    </row>
    <row r="32" spans="1:19" ht="12.75" customHeight="1">
      <c r="B32" s="9">
        <v>17</v>
      </c>
      <c r="C32">
        <v>301</v>
      </c>
      <c r="D32">
        <v>466</v>
      </c>
      <c r="E32" s="3">
        <v>1318</v>
      </c>
      <c r="F32">
        <f t="shared" si="9"/>
        <v>695</v>
      </c>
      <c r="G32">
        <v>363</v>
      </c>
      <c r="H32">
        <v>718</v>
      </c>
      <c r="I32">
        <v>1352</v>
      </c>
      <c r="J32">
        <f t="shared" si="10"/>
        <v>811</v>
      </c>
      <c r="K32">
        <v>279</v>
      </c>
      <c r="L32">
        <v>591</v>
      </c>
      <c r="M32">
        <v>1526</v>
      </c>
      <c r="N32">
        <f t="shared" si="11"/>
        <v>798.66666666666663</v>
      </c>
      <c r="Q32" s="1">
        <f t="shared" si="6"/>
        <v>314.33333333333331</v>
      </c>
      <c r="R32" s="1">
        <f t="shared" si="7"/>
        <v>591.66666666666663</v>
      </c>
      <c r="S32" s="1">
        <f t="shared" si="8"/>
        <v>1398.6666666666667</v>
      </c>
    </row>
    <row r="33" spans="1:19" ht="12.75" customHeight="1">
      <c r="B33" s="9">
        <v>18</v>
      </c>
      <c r="C33">
        <v>321</v>
      </c>
      <c r="D33">
        <v>368</v>
      </c>
      <c r="E33" s="3">
        <v>442</v>
      </c>
      <c r="F33">
        <f t="shared" si="9"/>
        <v>377</v>
      </c>
      <c r="G33">
        <v>384</v>
      </c>
      <c r="H33">
        <v>482</v>
      </c>
      <c r="I33">
        <v>881</v>
      </c>
      <c r="J33">
        <f t="shared" si="10"/>
        <v>582.33333333333337</v>
      </c>
      <c r="K33">
        <v>331</v>
      </c>
      <c r="L33">
        <v>531</v>
      </c>
      <c r="M33">
        <v>1526</v>
      </c>
      <c r="N33">
        <f t="shared" si="11"/>
        <v>796</v>
      </c>
      <c r="Q33" s="1">
        <f t="shared" si="6"/>
        <v>345.33333333333331</v>
      </c>
      <c r="R33" s="1">
        <f t="shared" si="7"/>
        <v>460.33333333333331</v>
      </c>
      <c r="S33" s="1">
        <f t="shared" si="8"/>
        <v>949.66666666666663</v>
      </c>
    </row>
    <row r="34" spans="1:19" ht="12.75" customHeight="1">
      <c r="B34" s="9">
        <v>19</v>
      </c>
      <c r="C34">
        <v>274</v>
      </c>
      <c r="D34">
        <v>368</v>
      </c>
      <c r="E34" s="3">
        <v>375</v>
      </c>
      <c r="F34">
        <f t="shared" si="9"/>
        <v>339</v>
      </c>
      <c r="G34">
        <v>317</v>
      </c>
      <c r="H34">
        <v>309</v>
      </c>
      <c r="I34">
        <v>509</v>
      </c>
      <c r="J34">
        <f t="shared" si="10"/>
        <v>378.33333333333331</v>
      </c>
      <c r="K34">
        <v>216</v>
      </c>
      <c r="L34">
        <v>364</v>
      </c>
      <c r="M34">
        <v>414</v>
      </c>
      <c r="N34">
        <f t="shared" si="11"/>
        <v>331.33333333333331</v>
      </c>
      <c r="Q34" s="1">
        <f t="shared" si="6"/>
        <v>269</v>
      </c>
      <c r="R34" s="1">
        <f t="shared" si="7"/>
        <v>347</v>
      </c>
      <c r="S34" s="1">
        <f t="shared" si="8"/>
        <v>432.66666666666669</v>
      </c>
    </row>
    <row r="35" spans="1:19" ht="12.75" customHeight="1">
      <c r="B35" s="9">
        <v>20</v>
      </c>
      <c r="C35">
        <v>317</v>
      </c>
      <c r="D35">
        <v>397</v>
      </c>
      <c r="E35" s="3">
        <v>512</v>
      </c>
      <c r="F35">
        <f t="shared" si="9"/>
        <v>408.66666666666669</v>
      </c>
      <c r="G35">
        <v>465</v>
      </c>
      <c r="H35">
        <v>329</v>
      </c>
      <c r="I35">
        <v>411</v>
      </c>
      <c r="J35">
        <f t="shared" si="10"/>
        <v>401.66666666666669</v>
      </c>
      <c r="K35">
        <v>341</v>
      </c>
      <c r="L35">
        <v>412</v>
      </c>
      <c r="M35">
        <v>374</v>
      </c>
      <c r="N35">
        <f t="shared" si="11"/>
        <v>375.66666666666669</v>
      </c>
      <c r="Q35" s="1">
        <f t="shared" si="6"/>
        <v>374.33333333333331</v>
      </c>
      <c r="R35" s="1">
        <f t="shared" si="7"/>
        <v>379.33333333333331</v>
      </c>
      <c r="S35" s="1">
        <f t="shared" si="8"/>
        <v>432.33333333333331</v>
      </c>
    </row>
    <row r="36" spans="1:19" ht="12.75" customHeight="1">
      <c r="B36" s="9">
        <v>50</v>
      </c>
      <c r="C36">
        <v>0</v>
      </c>
      <c r="D36">
        <v>3898</v>
      </c>
      <c r="E36">
        <v>0</v>
      </c>
      <c r="F36">
        <f t="shared" si="9"/>
        <v>1299.3333333333333</v>
      </c>
      <c r="G36">
        <v>0</v>
      </c>
      <c r="H36">
        <v>3851</v>
      </c>
      <c r="I36">
        <v>591</v>
      </c>
      <c r="J36">
        <f t="shared" si="10"/>
        <v>1480.6666666666667</v>
      </c>
      <c r="K36">
        <v>0</v>
      </c>
      <c r="L36">
        <v>4023</v>
      </c>
      <c r="M36">
        <v>0</v>
      </c>
      <c r="N36">
        <f t="shared" si="11"/>
        <v>1341</v>
      </c>
      <c r="Q36" s="1">
        <f t="shared" si="6"/>
        <v>0</v>
      </c>
      <c r="R36" s="1">
        <f t="shared" si="7"/>
        <v>3924</v>
      </c>
      <c r="S36" s="1">
        <f t="shared" si="8"/>
        <v>197</v>
      </c>
    </row>
    <row r="37" spans="1:19" ht="12.75" customHeight="1">
      <c r="B37" s="9">
        <v>70</v>
      </c>
      <c r="C37">
        <v>138</v>
      </c>
      <c r="D37">
        <v>7977</v>
      </c>
      <c r="E37">
        <v>0</v>
      </c>
      <c r="F37">
        <f t="shared" si="9"/>
        <v>2705</v>
      </c>
      <c r="G37">
        <v>253</v>
      </c>
      <c r="H37">
        <v>7900</v>
      </c>
      <c r="I37">
        <v>413</v>
      </c>
      <c r="J37">
        <f t="shared" si="10"/>
        <v>2855.3333333333335</v>
      </c>
      <c r="K37">
        <v>0</v>
      </c>
      <c r="L37">
        <v>6893</v>
      </c>
      <c r="M37">
        <v>0</v>
      </c>
      <c r="N37">
        <f t="shared" si="11"/>
        <v>2297.6666666666665</v>
      </c>
      <c r="Q37" s="1">
        <f t="shared" si="6"/>
        <v>130.33333333333334</v>
      </c>
      <c r="R37" s="1">
        <f t="shared" si="7"/>
        <v>7590</v>
      </c>
      <c r="S37" s="1">
        <f t="shared" si="8"/>
        <v>137.66666666666666</v>
      </c>
    </row>
    <row r="38" spans="1:19" ht="12.75" customHeight="1">
      <c r="B38" s="9">
        <v>100</v>
      </c>
      <c r="C38">
        <v>0</v>
      </c>
      <c r="D38">
        <v>13124</v>
      </c>
      <c r="E38">
        <v>201</v>
      </c>
      <c r="F38">
        <f t="shared" si="9"/>
        <v>4441.666666666667</v>
      </c>
      <c r="G38">
        <v>833</v>
      </c>
      <c r="H38">
        <v>13719</v>
      </c>
      <c r="I38">
        <v>641</v>
      </c>
      <c r="J38">
        <f t="shared" si="10"/>
        <v>5064.333333333333</v>
      </c>
      <c r="K38">
        <v>274</v>
      </c>
      <c r="L38">
        <v>14023</v>
      </c>
      <c r="M38">
        <v>1166</v>
      </c>
      <c r="N38">
        <f t="shared" si="11"/>
        <v>5154.333333333333</v>
      </c>
      <c r="Q38" s="1">
        <f t="shared" si="6"/>
        <v>369</v>
      </c>
      <c r="R38" s="1">
        <f t="shared" si="7"/>
        <v>13622</v>
      </c>
      <c r="S38" s="1">
        <f t="shared" si="8"/>
        <v>669.33333333333337</v>
      </c>
    </row>
    <row r="39" spans="1:19" ht="12.75" customHeight="1">
      <c r="B39" s="9" t="s">
        <v>7</v>
      </c>
      <c r="C39">
        <f>AVERAGE(C23:C38)</f>
        <v>7794.1875</v>
      </c>
      <c r="D39">
        <f>AVERAGE(D23:D38)</f>
        <v>60331.9375</v>
      </c>
      <c r="E39">
        <f>AVERAGE(E23:E38)</f>
        <v>58123.75</v>
      </c>
      <c r="F39">
        <f t="shared" si="9"/>
        <v>42083.291666666664</v>
      </c>
      <c r="G39">
        <f>AVERAGE(G23:G38)</f>
        <v>8326.6875</v>
      </c>
      <c r="H39">
        <f>AVERAGE(H23:H38)</f>
        <v>61033.1875</v>
      </c>
      <c r="I39">
        <f>AVERAGE(I23:I38)</f>
        <v>58405.8125</v>
      </c>
      <c r="J39">
        <f t="shared" si="10"/>
        <v>42588.5625</v>
      </c>
      <c r="K39">
        <f>AVERAGE(K23:K38)</f>
        <v>8149.5</v>
      </c>
      <c r="L39">
        <f>AVERAGE(L23:L38)</f>
        <v>60571.75</v>
      </c>
      <c r="M39">
        <f>AVERAGE(M23:M38)</f>
        <v>60071.75</v>
      </c>
      <c r="N39">
        <f t="shared" si="11"/>
        <v>42931</v>
      </c>
      <c r="Q39" s="1"/>
      <c r="R39" s="1"/>
      <c r="S39" s="1"/>
    </row>
    <row r="40" spans="1:19" ht="12.75" customHeight="1">
      <c r="B40" s="9"/>
      <c r="P40" t="s">
        <v>9</v>
      </c>
      <c r="Q40" s="4">
        <f>AVERAGE(Q23:Q38)</f>
        <v>8090.1249999999982</v>
      </c>
      <c r="R40" s="4">
        <f>AVERAGE(R23:R38)</f>
        <v>60645.624999999993</v>
      </c>
      <c r="S40" s="4">
        <f>AVERAGE(S23:S38)</f>
        <v>58867.104166666672</v>
      </c>
    </row>
    <row r="41" spans="1:19" ht="12.75" customHeight="1">
      <c r="A41" s="8">
        <v>0.1</v>
      </c>
      <c r="B41" s="8"/>
      <c r="C41" s="8">
        <v>0.1</v>
      </c>
      <c r="D41" s="8">
        <v>0.3</v>
      </c>
      <c r="E41" s="8">
        <v>0.5</v>
      </c>
      <c r="G41" s="8">
        <v>0.1</v>
      </c>
      <c r="H41" s="8">
        <v>0.3</v>
      </c>
      <c r="I41" s="8">
        <v>0.5</v>
      </c>
      <c r="K41" s="8">
        <v>0.1</v>
      </c>
      <c r="L41" s="8">
        <v>0.3</v>
      </c>
      <c r="M41" s="8">
        <v>0.5</v>
      </c>
      <c r="Q41" s="7">
        <f t="shared" ref="Q41:Q57" si="12">AVERAGE(C41,G41,K41)</f>
        <v>0.10000000000000002</v>
      </c>
      <c r="R41" s="7">
        <f t="shared" ref="R41:R57" si="13">AVERAGE(D41,H41,L41)</f>
        <v>0.3</v>
      </c>
      <c r="S41" s="7">
        <f t="shared" ref="S41:S57" si="14">AVERAGE(E41,I41,M41)</f>
        <v>0.5</v>
      </c>
    </row>
    <row r="42" spans="1:19" ht="12.75" customHeight="1">
      <c r="B42" s="9">
        <v>1</v>
      </c>
      <c r="C42" s="11">
        <v>9</v>
      </c>
      <c r="D42" s="11">
        <v>232339</v>
      </c>
      <c r="E42" s="11">
        <v>171330</v>
      </c>
      <c r="F42">
        <f t="shared" ref="F42:F58" si="15">AVERAGE(C42:E42)</f>
        <v>134559.33333333334</v>
      </c>
      <c r="G42" s="11">
        <v>9</v>
      </c>
      <c r="H42">
        <v>233310</v>
      </c>
      <c r="I42">
        <v>169648</v>
      </c>
      <c r="J42">
        <f t="shared" ref="J42:J58" si="16">AVERAGE(G42:I42)</f>
        <v>134322.33333333334</v>
      </c>
      <c r="K42">
        <v>9</v>
      </c>
      <c r="L42">
        <v>26</v>
      </c>
      <c r="M42">
        <v>173755</v>
      </c>
      <c r="N42">
        <f t="shared" ref="N42:N58" si="17">AVERAGE(K42:M42)</f>
        <v>57930</v>
      </c>
      <c r="Q42" s="1">
        <f t="shared" si="12"/>
        <v>9</v>
      </c>
      <c r="R42" s="1">
        <f t="shared" si="13"/>
        <v>155225</v>
      </c>
      <c r="S42" s="1">
        <f t="shared" si="14"/>
        <v>171577.66666666666</v>
      </c>
    </row>
    <row r="43" spans="1:19" ht="12.75" customHeight="1">
      <c r="B43" s="9">
        <v>5</v>
      </c>
      <c r="C43" s="1">
        <v>145810</v>
      </c>
      <c r="D43" s="1">
        <v>245254</v>
      </c>
      <c r="E43" s="11">
        <v>121596</v>
      </c>
      <c r="F43">
        <f t="shared" si="15"/>
        <v>170886.66666666666</v>
      </c>
      <c r="G43" s="11">
        <v>139306</v>
      </c>
      <c r="H43">
        <v>245623</v>
      </c>
      <c r="I43">
        <v>120079</v>
      </c>
      <c r="J43">
        <f t="shared" si="16"/>
        <v>168336</v>
      </c>
      <c r="K43">
        <v>144700</v>
      </c>
      <c r="L43">
        <v>245528</v>
      </c>
      <c r="M43">
        <v>119076</v>
      </c>
      <c r="N43">
        <f t="shared" si="17"/>
        <v>169768</v>
      </c>
      <c r="Q43" s="1">
        <f t="shared" si="12"/>
        <v>143272</v>
      </c>
      <c r="R43" s="1">
        <f t="shared" si="13"/>
        <v>245468.33333333334</v>
      </c>
      <c r="S43" s="1">
        <f t="shared" si="14"/>
        <v>120250.33333333333</v>
      </c>
    </row>
    <row r="44" spans="1:19" ht="12.75" customHeight="1">
      <c r="B44" s="9">
        <v>10</v>
      </c>
      <c r="C44" s="11">
        <v>24372</v>
      </c>
      <c r="D44" s="11">
        <v>241301</v>
      </c>
      <c r="E44" s="11">
        <v>154514</v>
      </c>
      <c r="F44">
        <f t="shared" si="15"/>
        <v>140062.33333333334</v>
      </c>
      <c r="G44" s="11">
        <v>25242</v>
      </c>
      <c r="H44">
        <v>241911</v>
      </c>
      <c r="I44">
        <v>156907</v>
      </c>
      <c r="J44">
        <f t="shared" si="16"/>
        <v>141353.33333333334</v>
      </c>
      <c r="K44">
        <v>26021</v>
      </c>
      <c r="L44">
        <v>241217</v>
      </c>
      <c r="M44">
        <v>156747</v>
      </c>
      <c r="N44">
        <f t="shared" si="17"/>
        <v>141328.33333333334</v>
      </c>
      <c r="Q44" s="1">
        <f t="shared" si="12"/>
        <v>25211.666666666668</v>
      </c>
      <c r="R44" s="1">
        <f t="shared" si="13"/>
        <v>241476.33333333334</v>
      </c>
      <c r="S44" s="1">
        <f t="shared" si="14"/>
        <v>156056</v>
      </c>
    </row>
    <row r="45" spans="1:19" ht="12.75" customHeight="1">
      <c r="B45" s="9">
        <v>11</v>
      </c>
      <c r="C45" s="11">
        <v>9150</v>
      </c>
      <c r="D45" s="11">
        <v>167732</v>
      </c>
      <c r="E45" s="11">
        <v>242689</v>
      </c>
      <c r="F45">
        <f t="shared" si="15"/>
        <v>139857</v>
      </c>
      <c r="G45" s="11">
        <v>10374</v>
      </c>
      <c r="H45">
        <v>175491</v>
      </c>
      <c r="I45">
        <v>242130</v>
      </c>
      <c r="J45">
        <f t="shared" si="16"/>
        <v>142665</v>
      </c>
      <c r="K45" s="11">
        <v>8766</v>
      </c>
      <c r="L45">
        <v>187438</v>
      </c>
      <c r="M45">
        <v>241842</v>
      </c>
      <c r="N45">
        <f t="shared" si="17"/>
        <v>146015.33333333334</v>
      </c>
      <c r="Q45" s="1">
        <f t="shared" si="12"/>
        <v>9430</v>
      </c>
      <c r="R45" s="1">
        <f t="shared" si="13"/>
        <v>176887</v>
      </c>
      <c r="S45" s="1">
        <f t="shared" si="14"/>
        <v>242220.33333333334</v>
      </c>
    </row>
    <row r="46" spans="1:19" ht="12.75" customHeight="1">
      <c r="B46" s="9">
        <v>12</v>
      </c>
      <c r="C46">
        <v>3584</v>
      </c>
      <c r="D46">
        <v>47957</v>
      </c>
      <c r="E46">
        <v>240061</v>
      </c>
      <c r="F46">
        <f t="shared" si="15"/>
        <v>97200.666666666672</v>
      </c>
      <c r="G46" s="6">
        <v>2634</v>
      </c>
      <c r="H46">
        <v>51010</v>
      </c>
      <c r="I46">
        <v>240112</v>
      </c>
      <c r="J46">
        <f t="shared" si="16"/>
        <v>97918.666666666672</v>
      </c>
      <c r="K46" s="11">
        <v>3693</v>
      </c>
      <c r="L46">
        <v>52123</v>
      </c>
      <c r="M46">
        <v>239796</v>
      </c>
      <c r="N46">
        <f t="shared" si="17"/>
        <v>98537.333333333328</v>
      </c>
      <c r="Q46" s="1">
        <f t="shared" si="12"/>
        <v>3303.6666666666665</v>
      </c>
      <c r="R46" s="1">
        <f t="shared" si="13"/>
        <v>50363.333333333336</v>
      </c>
      <c r="S46" s="1">
        <f t="shared" si="14"/>
        <v>239989.66666666666</v>
      </c>
    </row>
    <row r="47" spans="1:19" ht="12.75" customHeight="1">
      <c r="B47" s="9">
        <v>13</v>
      </c>
      <c r="C47">
        <v>1305</v>
      </c>
      <c r="D47">
        <v>18237</v>
      </c>
      <c r="E47">
        <v>121854</v>
      </c>
      <c r="F47">
        <f t="shared" si="15"/>
        <v>47132</v>
      </c>
      <c r="G47">
        <v>1477</v>
      </c>
      <c r="H47">
        <v>14249</v>
      </c>
      <c r="I47">
        <v>116562</v>
      </c>
      <c r="J47">
        <f t="shared" si="16"/>
        <v>44096</v>
      </c>
      <c r="K47" s="11">
        <v>1193</v>
      </c>
      <c r="L47">
        <v>12342</v>
      </c>
      <c r="M47">
        <v>126853</v>
      </c>
      <c r="N47">
        <f t="shared" si="17"/>
        <v>46796</v>
      </c>
      <c r="Q47" s="1">
        <f t="shared" si="12"/>
        <v>1325</v>
      </c>
      <c r="R47" s="1">
        <f t="shared" si="13"/>
        <v>14942.666666666666</v>
      </c>
      <c r="S47" s="1">
        <f t="shared" si="14"/>
        <v>121756.33333333333</v>
      </c>
    </row>
    <row r="48" spans="1:19" ht="12.75" customHeight="1">
      <c r="B48" s="9">
        <v>14</v>
      </c>
      <c r="C48">
        <v>519</v>
      </c>
      <c r="D48">
        <v>3006</v>
      </c>
      <c r="E48">
        <v>37328</v>
      </c>
      <c r="F48">
        <f t="shared" si="15"/>
        <v>13617.666666666666</v>
      </c>
      <c r="G48">
        <v>842</v>
      </c>
      <c r="H48">
        <v>4989</v>
      </c>
      <c r="I48">
        <v>29920</v>
      </c>
      <c r="J48">
        <f t="shared" si="16"/>
        <v>11917</v>
      </c>
      <c r="K48" s="11">
        <v>642</v>
      </c>
      <c r="L48">
        <v>4926</v>
      </c>
      <c r="M48">
        <v>34695</v>
      </c>
      <c r="N48">
        <f t="shared" si="17"/>
        <v>13421</v>
      </c>
      <c r="Q48" s="1">
        <f t="shared" si="12"/>
        <v>667.66666666666663</v>
      </c>
      <c r="R48" s="1">
        <f t="shared" si="13"/>
        <v>4307</v>
      </c>
      <c r="S48" s="1">
        <f t="shared" si="14"/>
        <v>33981</v>
      </c>
    </row>
    <row r="49" spans="1:19" ht="12.75" customHeight="1">
      <c r="B49" s="9">
        <v>15</v>
      </c>
      <c r="C49">
        <v>426</v>
      </c>
      <c r="D49">
        <v>2267</v>
      </c>
      <c r="E49">
        <v>11023</v>
      </c>
      <c r="F49">
        <f t="shared" si="15"/>
        <v>4572</v>
      </c>
      <c r="G49">
        <v>481</v>
      </c>
      <c r="H49">
        <v>1796</v>
      </c>
      <c r="I49">
        <v>8402</v>
      </c>
      <c r="J49">
        <f t="shared" si="16"/>
        <v>3559.6666666666665</v>
      </c>
      <c r="K49" s="11">
        <v>520</v>
      </c>
      <c r="L49">
        <v>1787</v>
      </c>
      <c r="M49">
        <v>10375</v>
      </c>
      <c r="N49">
        <f t="shared" si="17"/>
        <v>4227.333333333333</v>
      </c>
      <c r="Q49" s="1">
        <f t="shared" si="12"/>
        <v>475.66666666666669</v>
      </c>
      <c r="R49" s="1">
        <f t="shared" si="13"/>
        <v>1950</v>
      </c>
      <c r="S49" s="1">
        <f t="shared" si="14"/>
        <v>9933.3333333333339</v>
      </c>
    </row>
    <row r="50" spans="1:19" ht="12.75" customHeight="1">
      <c r="B50" s="9">
        <v>16</v>
      </c>
      <c r="C50">
        <v>365</v>
      </c>
      <c r="D50">
        <v>953</v>
      </c>
      <c r="E50">
        <v>2951</v>
      </c>
      <c r="F50">
        <f t="shared" si="15"/>
        <v>1423</v>
      </c>
      <c r="G50">
        <v>419</v>
      </c>
      <c r="H50">
        <v>908</v>
      </c>
      <c r="I50">
        <v>2144</v>
      </c>
      <c r="J50">
        <f t="shared" si="16"/>
        <v>1157</v>
      </c>
      <c r="K50" s="11">
        <v>415</v>
      </c>
      <c r="L50">
        <v>1177</v>
      </c>
      <c r="M50">
        <v>2241</v>
      </c>
      <c r="N50">
        <f t="shared" si="17"/>
        <v>1277.6666666666667</v>
      </c>
      <c r="Q50" s="1">
        <f t="shared" si="12"/>
        <v>399.66666666666669</v>
      </c>
      <c r="R50" s="1">
        <f t="shared" si="13"/>
        <v>1012.6666666666666</v>
      </c>
      <c r="S50" s="1">
        <f t="shared" si="14"/>
        <v>2445.3333333333335</v>
      </c>
    </row>
    <row r="51" spans="1:19" ht="12.75" customHeight="1">
      <c r="B51" s="9">
        <v>17</v>
      </c>
      <c r="C51">
        <v>197</v>
      </c>
      <c r="D51">
        <v>751</v>
      </c>
      <c r="E51">
        <v>1062</v>
      </c>
      <c r="F51">
        <f t="shared" si="15"/>
        <v>670</v>
      </c>
      <c r="G51">
        <v>219</v>
      </c>
      <c r="H51">
        <v>393</v>
      </c>
      <c r="I51">
        <v>954</v>
      </c>
      <c r="J51">
        <f t="shared" si="16"/>
        <v>522</v>
      </c>
      <c r="K51" s="11">
        <v>244</v>
      </c>
      <c r="L51">
        <v>452</v>
      </c>
      <c r="M51">
        <v>854</v>
      </c>
      <c r="N51">
        <f t="shared" si="17"/>
        <v>516.66666666666663</v>
      </c>
      <c r="Q51" s="1">
        <f t="shared" si="12"/>
        <v>220</v>
      </c>
      <c r="R51" s="1">
        <f t="shared" si="13"/>
        <v>532</v>
      </c>
      <c r="S51" s="1">
        <f t="shared" si="14"/>
        <v>956.66666666666663</v>
      </c>
    </row>
    <row r="52" spans="1:19" ht="12.75" customHeight="1">
      <c r="B52" s="9">
        <v>18</v>
      </c>
      <c r="C52">
        <v>212</v>
      </c>
      <c r="D52">
        <v>325</v>
      </c>
      <c r="E52">
        <v>405</v>
      </c>
      <c r="F52">
        <f t="shared" si="15"/>
        <v>314</v>
      </c>
      <c r="G52">
        <v>414</v>
      </c>
      <c r="H52">
        <v>386</v>
      </c>
      <c r="I52">
        <v>554</v>
      </c>
      <c r="J52">
        <f t="shared" si="16"/>
        <v>451.33333333333331</v>
      </c>
      <c r="K52" s="11">
        <v>358</v>
      </c>
      <c r="L52">
        <v>342</v>
      </c>
      <c r="M52">
        <v>1309</v>
      </c>
      <c r="N52">
        <f t="shared" si="17"/>
        <v>669.66666666666663</v>
      </c>
      <c r="Q52" s="1">
        <f t="shared" si="12"/>
        <v>328</v>
      </c>
      <c r="R52" s="1">
        <f t="shared" si="13"/>
        <v>351</v>
      </c>
      <c r="S52" s="1">
        <f t="shared" si="14"/>
        <v>756</v>
      </c>
    </row>
    <row r="53" spans="1:19" ht="12.75" customHeight="1">
      <c r="B53" s="9">
        <v>19</v>
      </c>
      <c r="C53">
        <v>315</v>
      </c>
      <c r="D53">
        <v>291</v>
      </c>
      <c r="E53">
        <v>727</v>
      </c>
      <c r="F53">
        <f t="shared" si="15"/>
        <v>444.33333333333331</v>
      </c>
      <c r="G53">
        <v>241</v>
      </c>
      <c r="H53">
        <v>409</v>
      </c>
      <c r="I53">
        <v>337</v>
      </c>
      <c r="J53">
        <f t="shared" si="16"/>
        <v>329</v>
      </c>
      <c r="K53" s="11">
        <v>260</v>
      </c>
      <c r="L53">
        <v>341</v>
      </c>
      <c r="M53">
        <v>702</v>
      </c>
      <c r="N53">
        <f t="shared" si="17"/>
        <v>434.33333333333331</v>
      </c>
      <c r="Q53" s="1">
        <f t="shared" si="12"/>
        <v>272</v>
      </c>
      <c r="R53" s="1">
        <f t="shared" si="13"/>
        <v>347</v>
      </c>
      <c r="S53" s="1">
        <f t="shared" si="14"/>
        <v>588.66666666666663</v>
      </c>
    </row>
    <row r="54" spans="1:19" ht="12.75" customHeight="1">
      <c r="B54" s="9">
        <v>20</v>
      </c>
      <c r="C54">
        <v>301</v>
      </c>
      <c r="D54">
        <v>438</v>
      </c>
      <c r="E54">
        <v>453</v>
      </c>
      <c r="F54">
        <f t="shared" si="15"/>
        <v>397.33333333333331</v>
      </c>
      <c r="G54">
        <v>342</v>
      </c>
      <c r="H54">
        <v>400</v>
      </c>
      <c r="I54">
        <v>322</v>
      </c>
      <c r="J54">
        <f t="shared" si="16"/>
        <v>354.66666666666669</v>
      </c>
      <c r="K54" s="11">
        <v>215</v>
      </c>
      <c r="L54">
        <v>320</v>
      </c>
      <c r="M54">
        <v>535</v>
      </c>
      <c r="N54">
        <f t="shared" si="17"/>
        <v>356.66666666666669</v>
      </c>
      <c r="Q54" s="1">
        <f t="shared" si="12"/>
        <v>286</v>
      </c>
      <c r="R54" s="1">
        <f t="shared" si="13"/>
        <v>386</v>
      </c>
      <c r="S54" s="1">
        <f t="shared" si="14"/>
        <v>436.66666666666669</v>
      </c>
    </row>
    <row r="55" spans="1:19" ht="12.75" customHeight="1">
      <c r="B55" s="9">
        <v>50</v>
      </c>
      <c r="C55">
        <v>796</v>
      </c>
      <c r="D55">
        <v>4227</v>
      </c>
      <c r="E55">
        <v>694</v>
      </c>
      <c r="F55">
        <f t="shared" si="15"/>
        <v>1905.6666666666667</v>
      </c>
      <c r="G55">
        <v>646</v>
      </c>
      <c r="H55">
        <v>4086</v>
      </c>
      <c r="I55">
        <v>912</v>
      </c>
      <c r="J55">
        <f t="shared" si="16"/>
        <v>1881.3333333333333</v>
      </c>
      <c r="K55">
        <v>2365</v>
      </c>
      <c r="L55">
        <v>3956</v>
      </c>
      <c r="M55">
        <v>1739</v>
      </c>
      <c r="N55">
        <f t="shared" si="17"/>
        <v>2686.6666666666665</v>
      </c>
      <c r="Q55" s="1">
        <f t="shared" si="12"/>
        <v>1269</v>
      </c>
      <c r="R55" s="1">
        <f t="shared" si="13"/>
        <v>4089.6666666666665</v>
      </c>
      <c r="S55" s="1">
        <f t="shared" si="14"/>
        <v>1115</v>
      </c>
    </row>
    <row r="56" spans="1:19" ht="12.75" customHeight="1">
      <c r="B56" s="9">
        <v>70</v>
      </c>
      <c r="C56">
        <v>2070</v>
      </c>
      <c r="D56">
        <v>6710</v>
      </c>
      <c r="E56">
        <v>1833</v>
      </c>
      <c r="F56">
        <f t="shared" si="15"/>
        <v>3537.6666666666665</v>
      </c>
      <c r="G56">
        <v>3394</v>
      </c>
      <c r="H56">
        <v>8031</v>
      </c>
      <c r="I56">
        <v>1377</v>
      </c>
      <c r="J56">
        <f t="shared" si="16"/>
        <v>4267.333333333333</v>
      </c>
      <c r="K56">
        <v>3569</v>
      </c>
      <c r="L56">
        <v>8170</v>
      </c>
      <c r="M56">
        <v>3098</v>
      </c>
      <c r="N56">
        <f t="shared" si="17"/>
        <v>4945.666666666667</v>
      </c>
      <c r="Q56" s="1">
        <f t="shared" si="12"/>
        <v>3011</v>
      </c>
      <c r="R56" s="1">
        <f t="shared" si="13"/>
        <v>7637</v>
      </c>
      <c r="S56" s="1">
        <f t="shared" si="14"/>
        <v>2102.6666666666665</v>
      </c>
    </row>
    <row r="57" spans="1:19" ht="12.75" customHeight="1">
      <c r="B57" s="9">
        <v>100</v>
      </c>
      <c r="C57">
        <v>6186</v>
      </c>
      <c r="D57">
        <v>15458</v>
      </c>
      <c r="E57">
        <v>4165</v>
      </c>
      <c r="F57">
        <f t="shared" si="15"/>
        <v>8603</v>
      </c>
      <c r="G57">
        <v>3501</v>
      </c>
      <c r="H57">
        <v>15591</v>
      </c>
      <c r="I57">
        <v>5424</v>
      </c>
      <c r="J57">
        <f t="shared" si="16"/>
        <v>8172</v>
      </c>
      <c r="K57">
        <v>4535</v>
      </c>
      <c r="L57">
        <v>16958</v>
      </c>
      <c r="M57">
        <v>3785</v>
      </c>
      <c r="N57">
        <f t="shared" si="17"/>
        <v>8426</v>
      </c>
      <c r="Q57" s="1">
        <f t="shared" si="12"/>
        <v>4740.666666666667</v>
      </c>
      <c r="R57" s="1">
        <f t="shared" si="13"/>
        <v>16002.333333333334</v>
      </c>
      <c r="S57" s="1">
        <f t="shared" si="14"/>
        <v>4458</v>
      </c>
    </row>
    <row r="58" spans="1:19" ht="12.75" customHeight="1">
      <c r="B58" s="9" t="s">
        <v>7</v>
      </c>
      <c r="C58">
        <f>AVERAGE(C42:C57)</f>
        <v>12226.0625</v>
      </c>
      <c r="D58">
        <f>AVERAGE(D42:D57)</f>
        <v>61702.875</v>
      </c>
      <c r="E58">
        <f>AVERAGE(E42:E57)</f>
        <v>69542.8125</v>
      </c>
      <c r="F58">
        <f t="shared" si="15"/>
        <v>47823.916666666664</v>
      </c>
      <c r="G58">
        <f>AVERAGE(G42:G57)</f>
        <v>11846.3125</v>
      </c>
      <c r="H58">
        <f>AVERAGE(H42:H57)</f>
        <v>62411.4375</v>
      </c>
      <c r="I58">
        <f>AVERAGE(I42:I57)</f>
        <v>68486.5</v>
      </c>
      <c r="J58">
        <f t="shared" si="16"/>
        <v>47581.416666666664</v>
      </c>
      <c r="K58">
        <f>AVERAGE(K42:K57)</f>
        <v>12344.0625</v>
      </c>
      <c r="L58">
        <f>AVERAGE(L42:L57)</f>
        <v>48568.9375</v>
      </c>
      <c r="M58">
        <f>AVERAGE(M42:M57)</f>
        <v>69837.625</v>
      </c>
      <c r="N58">
        <f t="shared" si="17"/>
        <v>43583.541666666664</v>
      </c>
      <c r="O58" s="11"/>
      <c r="P58" t="s">
        <v>9</v>
      </c>
      <c r="Q58">
        <f>AVERAGE(Q42:Q57)</f>
        <v>12138.812499999996</v>
      </c>
      <c r="R58">
        <f>AVERAGE(R42:R57)</f>
        <v>57561.083333333336</v>
      </c>
      <c r="S58">
        <f>AVERAGE(S42:S57)</f>
        <v>69288.979166666672</v>
      </c>
    </row>
    <row r="59" spans="1:19" ht="12.75" customHeight="1">
      <c r="B59" s="9"/>
      <c r="O59" s="11"/>
    </row>
    <row r="60" spans="1:19" ht="12.75" customHeight="1">
      <c r="A60" s="10"/>
      <c r="B60" s="9"/>
      <c r="C60" s="10"/>
      <c r="D60" s="1"/>
      <c r="E60" s="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</row>
    <row r="61" spans="1:19" ht="12.75" customHeight="1">
      <c r="A61" s="11"/>
      <c r="B61" s="11"/>
      <c r="C61" s="11"/>
      <c r="D61" s="11"/>
      <c r="E61" s="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t="s">
        <v>10</v>
      </c>
      <c r="Q61">
        <f>AVERAGE(Q58,Q40,Q20)</f>
        <v>7930.0902777777746</v>
      </c>
      <c r="R61">
        <f>AVERAGE(R58,R40,R20)</f>
        <v>52506.659722222219</v>
      </c>
      <c r="S61">
        <f>AVERAGE(S58,S40,S20)</f>
        <v>54158.395833333336</v>
      </c>
    </row>
    <row r="62" spans="1:19" ht="12.75" customHeight="1">
      <c r="A62" s="11"/>
      <c r="B62" s="11"/>
      <c r="C62" s="1"/>
      <c r="D62" s="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</row>
    <row r="63" spans="1:19" ht="12.75" customHeight="1">
      <c r="A63" s="11"/>
      <c r="B63" s="11"/>
      <c r="C63" s="11"/>
      <c r="D63" s="11"/>
      <c r="E63" s="1"/>
      <c r="F63" s="11"/>
      <c r="G63" s="11"/>
      <c r="H63" s="11"/>
      <c r="I63" s="11"/>
      <c r="J63" s="11"/>
      <c r="K63" s="11"/>
      <c r="L63" s="11"/>
      <c r="M63" s="11"/>
      <c r="N63" s="11"/>
      <c r="O63" s="11"/>
    </row>
    <row r="64" spans="1:19" ht="12.75" customHeight="1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</row>
    <row r="65" spans="1:15" ht="12.75" customHeight="1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</row>
    <row r="66" spans="1:15" ht="12.75" customHeight="1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</row>
    <row r="67" spans="1:15" ht="12.75" customHeight="1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</row>
    <row r="68" spans="1:15" ht="12.75" customHeight="1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</row>
    <row r="69" spans="1:15" ht="12.75" customHeight="1">
      <c r="A69" s="1"/>
      <c r="B69" s="11"/>
      <c r="C69" s="1"/>
      <c r="D69" s="1"/>
      <c r="E69" s="1"/>
      <c r="F69" s="11"/>
      <c r="G69" s="11"/>
      <c r="H69" s="11"/>
      <c r="I69" s="11"/>
      <c r="J69" s="11"/>
      <c r="K69" s="11"/>
      <c r="L69" s="11"/>
      <c r="M69" s="11"/>
      <c r="N69" s="11"/>
      <c r="O69" s="11"/>
    </row>
    <row r="70" spans="1:15" ht="12.75" customHeight="1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</row>
    <row r="71" spans="1:15" ht="12.75" customHeight="1">
      <c r="A71" s="11"/>
      <c r="B71" s="11"/>
      <c r="C71" s="1"/>
      <c r="D71" s="1"/>
      <c r="E71" s="1"/>
      <c r="F71" s="11"/>
      <c r="G71" s="11"/>
      <c r="H71" s="11"/>
      <c r="I71" s="11"/>
      <c r="J71" s="11"/>
      <c r="K71" s="11"/>
      <c r="L71" s="11"/>
      <c r="M71" s="11"/>
      <c r="N71" s="11"/>
      <c r="O71" s="11"/>
    </row>
    <row r="72" spans="1:15" ht="12.75" customHeight="1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</row>
    <row r="73" spans="1:15" ht="12.75" customHeight="1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</row>
    <row r="74" spans="1:15" ht="12.75" customHeight="1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</row>
    <row r="75" spans="1:15" ht="12.75" customHeight="1">
      <c r="A75" s="11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</row>
    <row r="76" spans="1:15" ht="12.75" customHeight="1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</row>
    <row r="77" spans="1:15" ht="12.75" customHeight="1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</row>
    <row r="78" spans="1:15" ht="12.75" customHeight="1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</row>
    <row r="79" spans="1:15" ht="12.75" customHeight="1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</row>
    <row r="80" spans="1:15" ht="12.75" customHeight="1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</row>
    <row r="81" spans="1:15" ht="12.75" customHeight="1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</row>
    <row r="82" spans="1:15" ht="12.75" customHeight="1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</row>
    <row r="83" spans="1:15" ht="12.75" customHeight="1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</row>
    <row r="84" spans="1:15" ht="12.75" customHeight="1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</row>
    <row r="85" spans="1:15" ht="12.75" customHeight="1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</row>
    <row r="86" spans="1:15" ht="12.75" customHeight="1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</row>
    <row r="87" spans="1:15" ht="12.75" customHeight="1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</row>
    <row r="88" spans="1:15" ht="12.75" customHeight="1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</row>
    <row r="89" spans="1:15" ht="12.75" customHeight="1">
      <c r="A89" s="11"/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</row>
    <row r="90" spans="1:15" ht="12.75" customHeight="1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</row>
    <row r="91" spans="1:15" ht="12.75" customHeight="1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</row>
    <row r="92" spans="1:15" ht="12.75" customHeight="1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</row>
    <row r="93" spans="1:15" ht="12.75" customHeight="1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</row>
    <row r="94" spans="1:15" ht="12.75" customHeight="1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</row>
    <row r="95" spans="1:15" ht="12.75" customHeight="1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</row>
    <row r="96" spans="1:15" ht="12.75" customHeight="1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</row>
    <row r="97" spans="1:15" ht="12.75" customHeight="1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</row>
    <row r="98" spans="1:15" ht="12.75" customHeight="1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</row>
    <row r="99" spans="1:15" ht="12.75" customHeight="1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</row>
    <row r="100" spans="1:15" ht="12.75" customHeight="1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</row>
    <row r="101" spans="1:15" ht="12.75" customHeight="1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</row>
    <row r="102" spans="1:15" ht="12.75" customHeight="1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</row>
    <row r="103" spans="1:15" ht="12.75" customHeight="1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</row>
    <row r="104" spans="1:15" ht="12.75" customHeight="1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</row>
    <row r="105" spans="1:15" ht="12.75" customHeight="1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</row>
    <row r="106" spans="1:15" ht="12.75" customHeight="1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</row>
    <row r="107" spans="1:15" ht="12.75" customHeight="1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</row>
    <row r="108" spans="1:15" ht="12.75" customHeight="1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</row>
    <row r="109" spans="1:15" ht="12.75" customHeight="1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</row>
    <row r="110" spans="1:15" ht="12.75" customHeight="1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</row>
    <row r="111" spans="1:15" ht="12.75" customHeight="1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</row>
    <row r="112" spans="1:15" ht="12.75" customHeight="1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</row>
    <row r="113" spans="1:15" ht="12.75" customHeight="1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</row>
    <row r="114" spans="1:15" ht="12.75" customHeight="1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</row>
    <row r="115" spans="1:15" ht="12.75" customHeight="1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</row>
    <row r="116" spans="1:15" ht="12.75" customHeight="1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</row>
    <row r="117" spans="1:15" ht="12.75" customHeight="1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</row>
    <row r="118" spans="1:15" ht="12.75" customHeight="1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</row>
    <row r="119" spans="1:15" ht="12.75" customHeight="1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</row>
    <row r="120" spans="1:15" ht="12.75" customHeight="1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</row>
    <row r="121" spans="1:15" ht="12.75" customHeight="1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1"/>
  <sheetViews>
    <sheetView workbookViewId="0">
      <pane ySplit="1" topLeftCell="A2" activePane="bottomLeft" state="frozen"/>
      <selection pane="bottomLeft" activeCell="A2" sqref="A2"/>
    </sheetView>
  </sheetViews>
  <sheetFormatPr baseColWidth="10" defaultColWidth="17.1640625" defaultRowHeight="12.75" customHeight="1" x14ac:dyDescent="0"/>
  <sheetData>
    <row r="1" spans="1:20" ht="12.75" customHeight="1">
      <c r="A1" t="s">
        <v>0</v>
      </c>
      <c r="B1" s="9" t="s">
        <v>1</v>
      </c>
      <c r="C1" t="s">
        <v>2</v>
      </c>
    </row>
    <row r="2" spans="1:20" ht="12.75" customHeight="1">
      <c r="B2" s="9" t="s">
        <v>3</v>
      </c>
      <c r="G2" s="11" t="s">
        <v>4</v>
      </c>
      <c r="K2" s="11" t="s">
        <v>5</v>
      </c>
      <c r="Q2" t="s">
        <v>6</v>
      </c>
    </row>
    <row r="3" spans="1:20" ht="12.75" customHeight="1">
      <c r="A3" s="8">
        <v>0.01</v>
      </c>
      <c r="B3" s="8"/>
      <c r="C3" s="8">
        <v>0.1</v>
      </c>
      <c r="D3" s="8">
        <v>0.3</v>
      </c>
      <c r="E3" s="8">
        <v>0.5</v>
      </c>
      <c r="F3" s="8" t="s">
        <v>7</v>
      </c>
      <c r="G3" s="8">
        <v>0.1</v>
      </c>
      <c r="H3" s="8">
        <v>0.3</v>
      </c>
      <c r="I3" s="8">
        <v>0.5</v>
      </c>
      <c r="J3" s="8" t="s">
        <v>7</v>
      </c>
      <c r="K3" s="8">
        <v>0.1</v>
      </c>
      <c r="L3" s="8">
        <v>0.3</v>
      </c>
      <c r="M3" s="8">
        <v>0.5</v>
      </c>
      <c r="N3" s="8" t="s">
        <v>7</v>
      </c>
      <c r="Q3" s="8">
        <v>0.1</v>
      </c>
      <c r="R3" s="8">
        <v>0.3</v>
      </c>
      <c r="S3" s="8">
        <v>0.5</v>
      </c>
      <c r="T3" t="s">
        <v>8</v>
      </c>
    </row>
    <row r="4" spans="1:20" ht="12.75" customHeight="1">
      <c r="B4" s="9">
        <v>1</v>
      </c>
      <c r="C4" s="11">
        <v>4</v>
      </c>
      <c r="D4" s="11">
        <v>70842</v>
      </c>
      <c r="E4" s="11">
        <v>15316</v>
      </c>
      <c r="F4">
        <f t="shared" ref="F4:F20" si="0">AVERAGE(C4:E4)</f>
        <v>28720.666666666668</v>
      </c>
      <c r="G4">
        <v>9</v>
      </c>
      <c r="H4">
        <v>70008</v>
      </c>
      <c r="I4">
        <v>17109</v>
      </c>
      <c r="J4">
        <f t="shared" ref="J4:J20" si="1">AVERAGE(G4:I4)</f>
        <v>29042</v>
      </c>
      <c r="K4">
        <v>1</v>
      </c>
      <c r="L4">
        <v>1</v>
      </c>
      <c r="M4">
        <v>18864</v>
      </c>
      <c r="N4">
        <f t="shared" ref="N4:N20" si="2">AVERAGE(K4:M4)</f>
        <v>6288.666666666667</v>
      </c>
      <c r="Q4" s="1">
        <f t="shared" ref="Q4:Q19" si="3">AVERAGE(C4,G4,K4)</f>
        <v>4.666666666666667</v>
      </c>
      <c r="R4" s="1">
        <f t="shared" ref="R4:R19" si="4">AVERAGE(D4,L4,L4)</f>
        <v>23614.666666666668</v>
      </c>
      <c r="S4" s="1">
        <f t="shared" ref="S4:S19" si="5">AVERAGE(E4,I4,M4)</f>
        <v>17096.333333333332</v>
      </c>
    </row>
    <row r="5" spans="1:20" ht="12.75" customHeight="1">
      <c r="B5" s="9">
        <v>5</v>
      </c>
      <c r="C5" s="11">
        <v>5007</v>
      </c>
      <c r="D5" s="11">
        <v>29731</v>
      </c>
      <c r="E5" s="11">
        <v>8422</v>
      </c>
      <c r="F5">
        <f t="shared" si="0"/>
        <v>14386.666666666666</v>
      </c>
      <c r="G5">
        <v>5901</v>
      </c>
      <c r="H5">
        <v>30617</v>
      </c>
      <c r="I5">
        <v>10557</v>
      </c>
      <c r="J5">
        <f t="shared" si="1"/>
        <v>15691.666666666666</v>
      </c>
      <c r="K5">
        <v>4933</v>
      </c>
      <c r="L5">
        <v>29800</v>
      </c>
      <c r="M5">
        <v>12335</v>
      </c>
      <c r="N5">
        <f t="shared" si="2"/>
        <v>15689.333333333334</v>
      </c>
      <c r="Q5" s="1">
        <f t="shared" si="3"/>
        <v>5280.333333333333</v>
      </c>
      <c r="R5" s="1">
        <f t="shared" si="4"/>
        <v>29777</v>
      </c>
      <c r="S5" s="1">
        <f t="shared" si="5"/>
        <v>10438</v>
      </c>
    </row>
    <row r="6" spans="1:20" ht="12.75" customHeight="1">
      <c r="B6" s="9">
        <v>10</v>
      </c>
      <c r="C6" s="11">
        <v>572</v>
      </c>
      <c r="D6" s="11">
        <v>13290</v>
      </c>
      <c r="E6" s="11">
        <v>4232</v>
      </c>
      <c r="F6">
        <f t="shared" si="0"/>
        <v>6031.333333333333</v>
      </c>
      <c r="G6">
        <v>662</v>
      </c>
      <c r="H6">
        <v>13513</v>
      </c>
      <c r="I6">
        <v>0</v>
      </c>
      <c r="J6">
        <f t="shared" si="1"/>
        <v>4725</v>
      </c>
      <c r="K6">
        <v>760</v>
      </c>
      <c r="L6">
        <v>13629</v>
      </c>
      <c r="M6">
        <v>4244</v>
      </c>
      <c r="N6">
        <f t="shared" si="2"/>
        <v>6211</v>
      </c>
      <c r="Q6" s="1">
        <f t="shared" si="3"/>
        <v>664.66666666666663</v>
      </c>
      <c r="R6" s="1">
        <f t="shared" si="4"/>
        <v>13516</v>
      </c>
      <c r="S6" s="1">
        <f t="shared" si="5"/>
        <v>2825.3333333333335</v>
      </c>
    </row>
    <row r="7" spans="1:20" ht="12.75" customHeight="1">
      <c r="B7" s="9">
        <v>11</v>
      </c>
      <c r="C7" s="11">
        <v>625</v>
      </c>
      <c r="D7" s="11">
        <v>10457</v>
      </c>
      <c r="E7" s="11">
        <v>16024</v>
      </c>
      <c r="F7">
        <f t="shared" si="0"/>
        <v>9035.3333333333339</v>
      </c>
      <c r="G7" s="11">
        <v>660</v>
      </c>
      <c r="H7">
        <v>10394</v>
      </c>
      <c r="I7">
        <v>15861</v>
      </c>
      <c r="J7">
        <f t="shared" si="1"/>
        <v>8971.6666666666661</v>
      </c>
      <c r="K7">
        <v>642</v>
      </c>
      <c r="L7">
        <v>9987</v>
      </c>
      <c r="M7">
        <v>16732</v>
      </c>
      <c r="N7">
        <f t="shared" si="2"/>
        <v>9120.3333333333339</v>
      </c>
      <c r="Q7" s="1">
        <f t="shared" si="3"/>
        <v>642.33333333333337</v>
      </c>
      <c r="R7" s="1">
        <f t="shared" si="4"/>
        <v>10143.666666666666</v>
      </c>
      <c r="S7" s="1">
        <f t="shared" si="5"/>
        <v>16205.666666666666</v>
      </c>
    </row>
    <row r="8" spans="1:20" ht="12.75" customHeight="1">
      <c r="B8" s="9">
        <v>12</v>
      </c>
      <c r="C8" s="11">
        <v>296</v>
      </c>
      <c r="D8" s="11">
        <v>3277</v>
      </c>
      <c r="E8" s="11">
        <v>15061</v>
      </c>
      <c r="F8">
        <f t="shared" si="0"/>
        <v>6211.333333333333</v>
      </c>
      <c r="G8" s="11">
        <v>266</v>
      </c>
      <c r="H8">
        <v>3088</v>
      </c>
      <c r="I8">
        <v>15081</v>
      </c>
      <c r="J8">
        <f t="shared" si="1"/>
        <v>6145</v>
      </c>
      <c r="K8">
        <v>329</v>
      </c>
      <c r="L8">
        <v>3192</v>
      </c>
      <c r="M8">
        <v>15510</v>
      </c>
      <c r="N8">
        <f t="shared" si="2"/>
        <v>6343.666666666667</v>
      </c>
      <c r="Q8" s="1">
        <f t="shared" si="3"/>
        <v>297</v>
      </c>
      <c r="R8" s="1">
        <f t="shared" si="4"/>
        <v>3220.3333333333335</v>
      </c>
      <c r="S8" s="1">
        <f t="shared" si="5"/>
        <v>15217.333333333334</v>
      </c>
    </row>
    <row r="9" spans="1:20" ht="12.75" customHeight="1">
      <c r="B9" s="9">
        <v>13</v>
      </c>
      <c r="C9" s="11">
        <v>125</v>
      </c>
      <c r="D9" s="11">
        <v>926</v>
      </c>
      <c r="E9" s="11">
        <v>8832</v>
      </c>
      <c r="F9">
        <f t="shared" si="0"/>
        <v>3294.3333333333335</v>
      </c>
      <c r="G9" s="11">
        <v>83</v>
      </c>
      <c r="H9">
        <v>733</v>
      </c>
      <c r="I9">
        <v>6577</v>
      </c>
      <c r="J9">
        <f t="shared" si="1"/>
        <v>2464.3333333333335</v>
      </c>
      <c r="K9">
        <v>105</v>
      </c>
      <c r="L9">
        <v>1188</v>
      </c>
      <c r="M9">
        <v>8262</v>
      </c>
      <c r="N9">
        <f t="shared" si="2"/>
        <v>3185</v>
      </c>
      <c r="Q9" s="1">
        <f t="shared" si="3"/>
        <v>104.33333333333333</v>
      </c>
      <c r="R9" s="1">
        <f t="shared" si="4"/>
        <v>1100.6666666666667</v>
      </c>
      <c r="S9" s="1">
        <f t="shared" si="5"/>
        <v>7890.333333333333</v>
      </c>
    </row>
    <row r="10" spans="1:20" ht="12.75" customHeight="1">
      <c r="B10" s="9">
        <v>14</v>
      </c>
      <c r="C10" s="11">
        <v>48</v>
      </c>
      <c r="D10" s="11">
        <v>487</v>
      </c>
      <c r="E10" s="11">
        <v>2586</v>
      </c>
      <c r="F10">
        <f t="shared" si="0"/>
        <v>1040.3333333333333</v>
      </c>
      <c r="G10" s="11">
        <v>57</v>
      </c>
      <c r="H10">
        <v>423</v>
      </c>
      <c r="I10">
        <v>2623</v>
      </c>
      <c r="J10">
        <f t="shared" si="1"/>
        <v>1034.3333333333333</v>
      </c>
      <c r="K10">
        <v>57</v>
      </c>
      <c r="L10">
        <v>336</v>
      </c>
      <c r="M10">
        <v>2846</v>
      </c>
      <c r="N10">
        <f t="shared" si="2"/>
        <v>1079.6666666666667</v>
      </c>
      <c r="Q10" s="1">
        <f t="shared" si="3"/>
        <v>54</v>
      </c>
      <c r="R10" s="1">
        <f t="shared" si="4"/>
        <v>386.33333333333331</v>
      </c>
      <c r="S10" s="1">
        <f t="shared" si="5"/>
        <v>2685</v>
      </c>
    </row>
    <row r="11" spans="1:20" ht="12.75" customHeight="1">
      <c r="B11" s="9">
        <v>15</v>
      </c>
      <c r="C11" s="11">
        <v>31</v>
      </c>
      <c r="D11" s="11">
        <v>139</v>
      </c>
      <c r="E11" s="11">
        <v>833</v>
      </c>
      <c r="F11">
        <f t="shared" si="0"/>
        <v>334.33333333333331</v>
      </c>
      <c r="G11" s="11">
        <v>14</v>
      </c>
      <c r="H11">
        <v>132</v>
      </c>
      <c r="I11">
        <v>744</v>
      </c>
      <c r="J11">
        <f t="shared" si="1"/>
        <v>296.66666666666669</v>
      </c>
      <c r="K11">
        <v>26</v>
      </c>
      <c r="L11">
        <v>166</v>
      </c>
      <c r="M11">
        <v>1121</v>
      </c>
      <c r="N11">
        <f t="shared" si="2"/>
        <v>437.66666666666669</v>
      </c>
      <c r="Q11" s="1">
        <f t="shared" si="3"/>
        <v>23.666666666666668</v>
      </c>
      <c r="R11" s="1">
        <f t="shared" si="4"/>
        <v>157</v>
      </c>
      <c r="S11" s="1">
        <f t="shared" si="5"/>
        <v>899.33333333333337</v>
      </c>
    </row>
    <row r="12" spans="1:20" ht="12.75" customHeight="1">
      <c r="B12" s="9">
        <v>16</v>
      </c>
      <c r="C12" s="11">
        <v>12</v>
      </c>
      <c r="D12" s="11">
        <v>43</v>
      </c>
      <c r="E12" s="11">
        <v>354</v>
      </c>
      <c r="F12">
        <f t="shared" si="0"/>
        <v>136.33333333333334</v>
      </c>
      <c r="G12" s="11">
        <v>3</v>
      </c>
      <c r="H12">
        <v>55</v>
      </c>
      <c r="I12">
        <v>220</v>
      </c>
      <c r="J12">
        <f t="shared" si="1"/>
        <v>92.666666666666671</v>
      </c>
      <c r="K12">
        <v>15</v>
      </c>
      <c r="L12">
        <v>40</v>
      </c>
      <c r="M12">
        <v>359</v>
      </c>
      <c r="N12">
        <f t="shared" si="2"/>
        <v>138</v>
      </c>
      <c r="Q12" s="1">
        <f t="shared" si="3"/>
        <v>10</v>
      </c>
      <c r="R12" s="1">
        <f t="shared" si="4"/>
        <v>41</v>
      </c>
      <c r="S12" s="1">
        <f t="shared" si="5"/>
        <v>311</v>
      </c>
    </row>
    <row r="13" spans="1:20" ht="12.75" customHeight="1">
      <c r="B13" s="9">
        <v>17</v>
      </c>
      <c r="C13" s="11">
        <v>4</v>
      </c>
      <c r="D13" s="11">
        <v>13</v>
      </c>
      <c r="E13" s="11">
        <v>93</v>
      </c>
      <c r="F13">
        <f t="shared" si="0"/>
        <v>36.666666666666664</v>
      </c>
      <c r="G13" s="11">
        <v>4</v>
      </c>
      <c r="H13">
        <v>14</v>
      </c>
      <c r="I13">
        <v>229</v>
      </c>
      <c r="J13">
        <f t="shared" si="1"/>
        <v>82.333333333333329</v>
      </c>
      <c r="K13">
        <v>3</v>
      </c>
      <c r="L13">
        <v>14</v>
      </c>
      <c r="M13">
        <v>99</v>
      </c>
      <c r="N13">
        <f t="shared" si="2"/>
        <v>38.666666666666664</v>
      </c>
      <c r="Q13" s="1">
        <f t="shared" si="3"/>
        <v>3.6666666666666665</v>
      </c>
      <c r="R13" s="1">
        <f t="shared" si="4"/>
        <v>13.666666666666666</v>
      </c>
      <c r="S13" s="1">
        <f t="shared" si="5"/>
        <v>140.33333333333334</v>
      </c>
    </row>
    <row r="14" spans="1:20" ht="12.75" customHeight="1">
      <c r="B14" s="9">
        <v>18</v>
      </c>
      <c r="C14" s="11">
        <v>2</v>
      </c>
      <c r="D14" s="11">
        <v>9</v>
      </c>
      <c r="E14" s="11">
        <v>24</v>
      </c>
      <c r="F14">
        <f t="shared" si="0"/>
        <v>11.666666666666666</v>
      </c>
      <c r="G14" s="11">
        <v>1</v>
      </c>
      <c r="H14">
        <v>13</v>
      </c>
      <c r="I14">
        <v>31</v>
      </c>
      <c r="J14">
        <f t="shared" si="1"/>
        <v>15</v>
      </c>
      <c r="K14">
        <v>3</v>
      </c>
      <c r="L14">
        <v>17</v>
      </c>
      <c r="M14">
        <v>6</v>
      </c>
      <c r="N14">
        <f t="shared" si="2"/>
        <v>8.6666666666666661</v>
      </c>
      <c r="Q14" s="1">
        <f t="shared" si="3"/>
        <v>2</v>
      </c>
      <c r="R14" s="1">
        <f t="shared" si="4"/>
        <v>14.333333333333334</v>
      </c>
      <c r="S14" s="1">
        <f t="shared" si="5"/>
        <v>20.333333333333332</v>
      </c>
    </row>
    <row r="15" spans="1:20" ht="12.75" customHeight="1">
      <c r="B15" s="9">
        <v>19</v>
      </c>
      <c r="C15" s="11">
        <v>1</v>
      </c>
      <c r="D15" s="11">
        <v>0</v>
      </c>
      <c r="E15" s="11">
        <v>5</v>
      </c>
      <c r="F15">
        <f t="shared" si="0"/>
        <v>2</v>
      </c>
      <c r="G15" s="11">
        <v>2</v>
      </c>
      <c r="H15">
        <v>0</v>
      </c>
      <c r="I15">
        <v>10</v>
      </c>
      <c r="J15">
        <f t="shared" si="1"/>
        <v>4</v>
      </c>
      <c r="K15">
        <v>1</v>
      </c>
      <c r="L15">
        <v>5</v>
      </c>
      <c r="M15">
        <v>23</v>
      </c>
      <c r="N15">
        <f t="shared" si="2"/>
        <v>9.6666666666666661</v>
      </c>
      <c r="Q15" s="1">
        <f t="shared" si="3"/>
        <v>1.3333333333333333</v>
      </c>
      <c r="R15" s="1">
        <f t="shared" si="4"/>
        <v>3.3333333333333335</v>
      </c>
      <c r="S15" s="1">
        <f t="shared" si="5"/>
        <v>12.666666666666666</v>
      </c>
    </row>
    <row r="16" spans="1:20" ht="12.75" customHeight="1">
      <c r="B16" s="9">
        <v>20</v>
      </c>
      <c r="C16" s="11">
        <v>2</v>
      </c>
      <c r="D16" s="11">
        <v>0</v>
      </c>
      <c r="E16" s="11">
        <v>13</v>
      </c>
      <c r="F16">
        <f t="shared" si="0"/>
        <v>5</v>
      </c>
      <c r="G16" s="11">
        <v>2</v>
      </c>
      <c r="H16">
        <v>1</v>
      </c>
      <c r="I16">
        <v>2</v>
      </c>
      <c r="J16">
        <f t="shared" si="1"/>
        <v>1.6666666666666667</v>
      </c>
      <c r="K16">
        <v>1</v>
      </c>
      <c r="L16">
        <v>2</v>
      </c>
      <c r="M16">
        <v>7</v>
      </c>
      <c r="N16">
        <f t="shared" si="2"/>
        <v>3.3333333333333335</v>
      </c>
      <c r="Q16" s="1">
        <f t="shared" si="3"/>
        <v>1.6666666666666667</v>
      </c>
      <c r="R16" s="1">
        <f t="shared" si="4"/>
        <v>1.3333333333333333</v>
      </c>
      <c r="S16" s="1">
        <f t="shared" si="5"/>
        <v>7.333333333333333</v>
      </c>
    </row>
    <row r="17" spans="1:19" ht="12.75" customHeight="1">
      <c r="B17" s="9">
        <v>50</v>
      </c>
      <c r="C17" s="11">
        <v>0</v>
      </c>
      <c r="D17" s="11">
        <v>0</v>
      </c>
      <c r="E17" s="11">
        <v>0</v>
      </c>
      <c r="F17">
        <f t="shared" si="0"/>
        <v>0</v>
      </c>
      <c r="G17">
        <v>0</v>
      </c>
      <c r="H17">
        <v>0</v>
      </c>
      <c r="I17">
        <v>0</v>
      </c>
      <c r="J17">
        <f t="shared" si="1"/>
        <v>0</v>
      </c>
      <c r="K17">
        <v>0</v>
      </c>
      <c r="L17">
        <v>0</v>
      </c>
      <c r="M17">
        <v>0</v>
      </c>
      <c r="N17">
        <f t="shared" si="2"/>
        <v>0</v>
      </c>
      <c r="Q17" s="1">
        <f t="shared" si="3"/>
        <v>0</v>
      </c>
      <c r="R17" s="1">
        <f t="shared" si="4"/>
        <v>0</v>
      </c>
      <c r="S17" s="1">
        <f t="shared" si="5"/>
        <v>0</v>
      </c>
    </row>
    <row r="18" spans="1:19" ht="12.75" customHeight="1">
      <c r="B18" s="9">
        <v>70</v>
      </c>
      <c r="C18" s="11">
        <v>0</v>
      </c>
      <c r="D18" s="11">
        <v>0</v>
      </c>
      <c r="E18" s="11">
        <v>0</v>
      </c>
      <c r="F18">
        <f t="shared" si="0"/>
        <v>0</v>
      </c>
      <c r="G18">
        <v>0</v>
      </c>
      <c r="H18">
        <v>0</v>
      </c>
      <c r="I18">
        <v>0</v>
      </c>
      <c r="J18">
        <f t="shared" si="1"/>
        <v>0</v>
      </c>
      <c r="K18">
        <v>0</v>
      </c>
      <c r="L18">
        <v>0</v>
      </c>
      <c r="M18">
        <v>0</v>
      </c>
      <c r="N18">
        <f t="shared" si="2"/>
        <v>0</v>
      </c>
      <c r="Q18" s="1">
        <f t="shared" si="3"/>
        <v>0</v>
      </c>
      <c r="R18" s="1">
        <f t="shared" si="4"/>
        <v>0</v>
      </c>
      <c r="S18" s="1">
        <f t="shared" si="5"/>
        <v>0</v>
      </c>
    </row>
    <row r="19" spans="1:19" ht="12.75" customHeight="1">
      <c r="B19" s="9">
        <v>100</v>
      </c>
      <c r="C19" s="11">
        <v>0</v>
      </c>
      <c r="D19" s="11">
        <v>0</v>
      </c>
      <c r="E19" s="11">
        <v>0</v>
      </c>
      <c r="F19">
        <f t="shared" si="0"/>
        <v>0</v>
      </c>
      <c r="G19">
        <v>0</v>
      </c>
      <c r="H19">
        <v>0</v>
      </c>
      <c r="I19">
        <v>0</v>
      </c>
      <c r="J19">
        <f t="shared" si="1"/>
        <v>0</v>
      </c>
      <c r="K19">
        <v>0</v>
      </c>
      <c r="L19">
        <v>0</v>
      </c>
      <c r="M19">
        <v>0</v>
      </c>
      <c r="N19">
        <f t="shared" si="2"/>
        <v>0</v>
      </c>
      <c r="Q19" s="1">
        <f t="shared" si="3"/>
        <v>0</v>
      </c>
      <c r="R19" s="1">
        <f t="shared" si="4"/>
        <v>0</v>
      </c>
      <c r="S19" s="1">
        <f t="shared" si="5"/>
        <v>0</v>
      </c>
    </row>
    <row r="20" spans="1:19" ht="12.75" customHeight="1">
      <c r="B20" s="9" t="s">
        <v>7</v>
      </c>
      <c r="C20">
        <f>AVERAGE(C4:C19)</f>
        <v>420.5625</v>
      </c>
      <c r="D20">
        <f>AVERAGE(D4:D19)</f>
        <v>8075.875</v>
      </c>
      <c r="E20">
        <f>AVERAGE(E4:E19)</f>
        <v>4487.1875</v>
      </c>
      <c r="F20">
        <f t="shared" si="0"/>
        <v>4327.875</v>
      </c>
      <c r="G20">
        <f>AVERAGE(G4:G19)</f>
        <v>479</v>
      </c>
      <c r="H20">
        <f>AVERAGE(L4:L19)</f>
        <v>3648.5625</v>
      </c>
      <c r="I20">
        <f>AVERAGE(I4:I19)</f>
        <v>4315.25</v>
      </c>
      <c r="J20">
        <f t="shared" si="1"/>
        <v>2814.2708333333335</v>
      </c>
      <c r="K20">
        <f>AVERAGE(K4:K19)</f>
        <v>429.75</v>
      </c>
      <c r="L20">
        <f>AVERAGE(L4:L19)</f>
        <v>3648.5625</v>
      </c>
      <c r="M20">
        <f>AVERAGE(M4:M19)</f>
        <v>5025.5</v>
      </c>
      <c r="N20">
        <f t="shared" si="2"/>
        <v>3034.6041666666665</v>
      </c>
      <c r="P20" t="s">
        <v>9</v>
      </c>
      <c r="Q20" s="1">
        <f>AVERAGE(Q4:Q19)</f>
        <v>443.10416666666669</v>
      </c>
      <c r="R20" s="1">
        <f>AVERAGE(R4:R19)</f>
        <v>5124.333333333333</v>
      </c>
      <c r="S20" s="1">
        <f>AVERAGE(S4:S19)</f>
        <v>4609.3124999999991</v>
      </c>
    </row>
    <row r="21" spans="1:19" ht="12.75" customHeight="1">
      <c r="B21" s="9"/>
      <c r="Q21" s="1"/>
      <c r="R21" s="1"/>
      <c r="S21" s="1"/>
    </row>
    <row r="22" spans="1:19" ht="12.75" customHeight="1">
      <c r="A22" s="8">
        <v>0.05</v>
      </c>
      <c r="B22" s="8"/>
      <c r="C22" s="8">
        <v>0.1</v>
      </c>
      <c r="D22" s="8">
        <v>0.3</v>
      </c>
      <c r="E22" s="8">
        <v>0.5</v>
      </c>
      <c r="G22" s="8">
        <v>0.1</v>
      </c>
      <c r="H22" s="8">
        <v>0.3</v>
      </c>
      <c r="I22" s="8">
        <v>0.5</v>
      </c>
      <c r="K22" s="8">
        <v>0.1</v>
      </c>
      <c r="L22" s="8">
        <v>0.3</v>
      </c>
      <c r="M22" s="8">
        <v>0.5</v>
      </c>
      <c r="Q22" s="7">
        <f>AVERAGE(C22,G22,K22)</f>
        <v>0.10000000000000002</v>
      </c>
      <c r="R22" s="7">
        <f>AVERAGE(D22,H22,L22)</f>
        <v>0.3</v>
      </c>
      <c r="S22" s="7">
        <f>AVERAGE(E22,I22,M22)</f>
        <v>0.5</v>
      </c>
    </row>
    <row r="23" spans="1:19" ht="12.75" customHeight="1">
      <c r="B23" s="9">
        <v>1</v>
      </c>
      <c r="C23" s="11">
        <v>1</v>
      </c>
      <c r="D23" s="11">
        <v>95585</v>
      </c>
      <c r="E23" s="11">
        <v>62932</v>
      </c>
      <c r="F23">
        <f t="shared" ref="F23:F39" si="6">AVERAGE(C23:E23)</f>
        <v>52839.333333333336</v>
      </c>
      <c r="G23">
        <v>3</v>
      </c>
      <c r="H23">
        <v>95425</v>
      </c>
      <c r="I23">
        <v>65720</v>
      </c>
      <c r="J23">
        <f t="shared" ref="J23:J39" si="7">AVERAGE(G23:I23)</f>
        <v>53716</v>
      </c>
      <c r="K23">
        <v>2</v>
      </c>
      <c r="L23">
        <v>95754</v>
      </c>
      <c r="M23">
        <v>68880</v>
      </c>
      <c r="N23">
        <f t="shared" ref="N23:N39" si="8">AVERAGE(K23:M23)</f>
        <v>54878.666666666664</v>
      </c>
      <c r="Q23" s="1">
        <f t="shared" ref="Q23:Q38" si="9">AVERAGE(C23,G23,K23)</f>
        <v>2</v>
      </c>
      <c r="R23" s="1">
        <f t="shared" ref="R23:R38" si="10">AVERAGE(D23,H23,H23)</f>
        <v>95478.333333333328</v>
      </c>
      <c r="S23" s="1">
        <f t="shared" ref="S23:S38" si="11">AVERAGE(E23,I23,M23)</f>
        <v>65844</v>
      </c>
    </row>
    <row r="24" spans="1:19" ht="12.75" customHeight="1">
      <c r="B24" s="9">
        <v>5</v>
      </c>
      <c r="C24" s="11">
        <v>14956</v>
      </c>
      <c r="D24" s="11">
        <v>52592</v>
      </c>
      <c r="E24" s="11">
        <v>26638</v>
      </c>
      <c r="F24">
        <f t="shared" si="6"/>
        <v>31395.333333333332</v>
      </c>
      <c r="G24">
        <v>16504</v>
      </c>
      <c r="H24">
        <v>52909</v>
      </c>
      <c r="I24">
        <v>26341</v>
      </c>
      <c r="J24">
        <f t="shared" si="7"/>
        <v>31918</v>
      </c>
      <c r="K24">
        <v>15971</v>
      </c>
      <c r="L24">
        <v>52949</v>
      </c>
      <c r="M24">
        <v>27488</v>
      </c>
      <c r="N24">
        <f t="shared" si="8"/>
        <v>32136</v>
      </c>
      <c r="Q24" s="1">
        <f t="shared" si="9"/>
        <v>15810.333333333334</v>
      </c>
      <c r="R24" s="1">
        <f t="shared" si="10"/>
        <v>52803.333333333336</v>
      </c>
      <c r="S24" s="1">
        <f t="shared" si="11"/>
        <v>26822.333333333332</v>
      </c>
    </row>
    <row r="25" spans="1:19" ht="12.75" customHeight="1">
      <c r="B25" s="9">
        <v>10</v>
      </c>
      <c r="C25" s="11">
        <v>1509</v>
      </c>
      <c r="D25" s="11">
        <v>17695</v>
      </c>
      <c r="E25" s="1">
        <v>13421</v>
      </c>
      <c r="F25">
        <f t="shared" si="6"/>
        <v>10875</v>
      </c>
      <c r="G25">
        <v>1372</v>
      </c>
      <c r="H25">
        <v>17172</v>
      </c>
      <c r="I25">
        <v>13183</v>
      </c>
      <c r="J25">
        <f t="shared" si="7"/>
        <v>10575.666666666666</v>
      </c>
      <c r="K25">
        <v>1699</v>
      </c>
      <c r="L25">
        <v>17221</v>
      </c>
      <c r="M25">
        <v>13435</v>
      </c>
      <c r="N25">
        <f t="shared" si="8"/>
        <v>10785</v>
      </c>
      <c r="Q25" s="1">
        <f t="shared" si="9"/>
        <v>1526.6666666666667</v>
      </c>
      <c r="R25" s="1">
        <f t="shared" si="10"/>
        <v>17346.333333333332</v>
      </c>
      <c r="S25" s="1">
        <f t="shared" si="11"/>
        <v>13346.333333333334</v>
      </c>
    </row>
    <row r="26" spans="1:19" ht="12.75" customHeight="1">
      <c r="B26" s="9">
        <v>11</v>
      </c>
      <c r="C26" s="11">
        <v>766</v>
      </c>
      <c r="D26" s="11">
        <v>13786</v>
      </c>
      <c r="E26" s="1">
        <v>19456</v>
      </c>
      <c r="F26">
        <f t="shared" si="6"/>
        <v>11336</v>
      </c>
      <c r="G26">
        <v>742</v>
      </c>
      <c r="H26">
        <v>13699</v>
      </c>
      <c r="I26">
        <v>19992</v>
      </c>
      <c r="J26">
        <f t="shared" si="7"/>
        <v>11477.666666666666</v>
      </c>
      <c r="K26">
        <v>855</v>
      </c>
      <c r="L26">
        <v>13389</v>
      </c>
      <c r="M26">
        <v>19728</v>
      </c>
      <c r="N26">
        <f t="shared" si="8"/>
        <v>11324</v>
      </c>
      <c r="Q26" s="1">
        <f t="shared" si="9"/>
        <v>787.66666666666663</v>
      </c>
      <c r="R26" s="1">
        <f t="shared" si="10"/>
        <v>13728</v>
      </c>
      <c r="S26" s="1">
        <f t="shared" si="11"/>
        <v>19725.333333333332</v>
      </c>
    </row>
    <row r="27" spans="1:19" ht="12.75" customHeight="1">
      <c r="B27" s="9">
        <v>12</v>
      </c>
      <c r="C27" s="11">
        <v>360</v>
      </c>
      <c r="D27" s="11">
        <v>3475</v>
      </c>
      <c r="E27" s="1">
        <v>17561</v>
      </c>
      <c r="F27">
        <f t="shared" si="6"/>
        <v>7132</v>
      </c>
      <c r="G27">
        <v>307</v>
      </c>
      <c r="H27">
        <v>3609</v>
      </c>
      <c r="I27">
        <v>17691</v>
      </c>
      <c r="J27">
        <f t="shared" si="7"/>
        <v>7202.333333333333</v>
      </c>
      <c r="K27">
        <v>292</v>
      </c>
      <c r="L27">
        <v>3799</v>
      </c>
      <c r="M27">
        <v>17301</v>
      </c>
      <c r="N27">
        <f t="shared" si="8"/>
        <v>7130.666666666667</v>
      </c>
      <c r="Q27" s="1">
        <f t="shared" si="9"/>
        <v>319.66666666666669</v>
      </c>
      <c r="R27" s="1">
        <f t="shared" si="10"/>
        <v>3564.3333333333335</v>
      </c>
      <c r="S27" s="1">
        <f t="shared" si="11"/>
        <v>17517.666666666668</v>
      </c>
    </row>
    <row r="28" spans="1:19" ht="12.75" customHeight="1">
      <c r="B28" s="9">
        <v>13</v>
      </c>
      <c r="C28">
        <v>121</v>
      </c>
      <c r="D28">
        <v>950</v>
      </c>
      <c r="E28" s="3">
        <v>9053</v>
      </c>
      <c r="F28">
        <f t="shared" si="6"/>
        <v>3374.6666666666665</v>
      </c>
      <c r="G28">
        <v>110</v>
      </c>
      <c r="H28">
        <v>849</v>
      </c>
      <c r="I28">
        <v>9240</v>
      </c>
      <c r="J28">
        <f t="shared" si="7"/>
        <v>3399.6666666666665</v>
      </c>
      <c r="K28">
        <v>95</v>
      </c>
      <c r="L28">
        <v>1304</v>
      </c>
      <c r="M28">
        <v>10199</v>
      </c>
      <c r="N28">
        <f t="shared" si="8"/>
        <v>3866</v>
      </c>
      <c r="Q28" s="1">
        <f t="shared" si="9"/>
        <v>108.66666666666667</v>
      </c>
      <c r="R28" s="1">
        <f t="shared" si="10"/>
        <v>882.66666666666663</v>
      </c>
      <c r="S28" s="1">
        <f t="shared" si="11"/>
        <v>9497.3333333333339</v>
      </c>
    </row>
    <row r="29" spans="1:19" ht="12.75" customHeight="1">
      <c r="B29" s="9">
        <v>14</v>
      </c>
      <c r="C29">
        <v>64</v>
      </c>
      <c r="D29">
        <v>360</v>
      </c>
      <c r="E29" s="3">
        <v>2497</v>
      </c>
      <c r="F29">
        <f t="shared" si="6"/>
        <v>973.66666666666663</v>
      </c>
      <c r="G29">
        <v>35</v>
      </c>
      <c r="H29">
        <v>447</v>
      </c>
      <c r="I29">
        <v>2248</v>
      </c>
      <c r="J29">
        <f t="shared" si="7"/>
        <v>910</v>
      </c>
      <c r="K29">
        <v>42</v>
      </c>
      <c r="L29">
        <v>404</v>
      </c>
      <c r="M29">
        <v>2915</v>
      </c>
      <c r="N29">
        <f t="shared" si="8"/>
        <v>1120.3333333333333</v>
      </c>
      <c r="Q29" s="1">
        <f t="shared" si="9"/>
        <v>47</v>
      </c>
      <c r="R29" s="1">
        <f t="shared" si="10"/>
        <v>418</v>
      </c>
      <c r="S29" s="1">
        <f t="shared" si="11"/>
        <v>2553.3333333333335</v>
      </c>
    </row>
    <row r="30" spans="1:19" ht="12.75" customHeight="1">
      <c r="B30" s="9">
        <v>15</v>
      </c>
      <c r="C30">
        <v>18</v>
      </c>
      <c r="D30">
        <v>258</v>
      </c>
      <c r="E30" s="3">
        <v>750</v>
      </c>
      <c r="F30">
        <f t="shared" si="6"/>
        <v>342</v>
      </c>
      <c r="G30">
        <v>22</v>
      </c>
      <c r="H30">
        <v>269</v>
      </c>
      <c r="I30">
        <v>894</v>
      </c>
      <c r="J30">
        <f t="shared" si="7"/>
        <v>395</v>
      </c>
      <c r="K30">
        <v>13</v>
      </c>
      <c r="L30">
        <v>135</v>
      </c>
      <c r="M30">
        <v>719</v>
      </c>
      <c r="N30">
        <f t="shared" si="8"/>
        <v>289</v>
      </c>
      <c r="Q30" s="1">
        <f t="shared" si="9"/>
        <v>17.666666666666668</v>
      </c>
      <c r="R30" s="1">
        <f t="shared" si="10"/>
        <v>265.33333333333331</v>
      </c>
      <c r="S30" s="1">
        <f t="shared" si="11"/>
        <v>787.66666666666663</v>
      </c>
    </row>
    <row r="31" spans="1:19" ht="12.75" customHeight="1">
      <c r="B31" s="9">
        <v>16</v>
      </c>
      <c r="C31">
        <v>10</v>
      </c>
      <c r="D31">
        <v>48</v>
      </c>
      <c r="E31" s="3">
        <v>391</v>
      </c>
      <c r="F31">
        <f t="shared" si="6"/>
        <v>149.66666666666666</v>
      </c>
      <c r="G31">
        <v>8</v>
      </c>
      <c r="H31">
        <v>79</v>
      </c>
      <c r="I31">
        <v>273</v>
      </c>
      <c r="J31">
        <f t="shared" si="7"/>
        <v>120</v>
      </c>
      <c r="K31">
        <v>6</v>
      </c>
      <c r="L31">
        <v>45</v>
      </c>
      <c r="M31">
        <v>207</v>
      </c>
      <c r="N31">
        <f t="shared" si="8"/>
        <v>86</v>
      </c>
      <c r="Q31" s="1">
        <f t="shared" si="9"/>
        <v>8</v>
      </c>
      <c r="R31" s="1">
        <f t="shared" si="10"/>
        <v>68.666666666666671</v>
      </c>
      <c r="S31" s="1">
        <f t="shared" si="11"/>
        <v>290.33333333333331</v>
      </c>
    </row>
    <row r="32" spans="1:19" ht="12.75" customHeight="1">
      <c r="B32" s="9">
        <v>17</v>
      </c>
      <c r="C32">
        <v>4</v>
      </c>
      <c r="D32">
        <v>16</v>
      </c>
      <c r="E32" s="3">
        <v>80</v>
      </c>
      <c r="F32">
        <f t="shared" si="6"/>
        <v>33.333333333333336</v>
      </c>
      <c r="G32">
        <v>8</v>
      </c>
      <c r="H32">
        <v>23</v>
      </c>
      <c r="I32">
        <v>94</v>
      </c>
      <c r="J32">
        <f t="shared" si="7"/>
        <v>41.666666666666664</v>
      </c>
      <c r="K32">
        <v>3</v>
      </c>
      <c r="L32">
        <v>22</v>
      </c>
      <c r="M32">
        <v>115</v>
      </c>
      <c r="N32">
        <f t="shared" si="8"/>
        <v>46.666666666666664</v>
      </c>
      <c r="Q32" s="1">
        <f t="shared" si="9"/>
        <v>5</v>
      </c>
      <c r="R32" s="1">
        <f t="shared" si="10"/>
        <v>20.666666666666668</v>
      </c>
      <c r="S32" s="1">
        <f t="shared" si="11"/>
        <v>96.333333333333329</v>
      </c>
    </row>
    <row r="33" spans="1:19" ht="12.75" customHeight="1">
      <c r="B33" s="9">
        <v>18</v>
      </c>
      <c r="C33">
        <v>5</v>
      </c>
      <c r="D33">
        <v>5</v>
      </c>
      <c r="E33" s="3">
        <v>20</v>
      </c>
      <c r="F33">
        <f t="shared" si="6"/>
        <v>10</v>
      </c>
      <c r="G33">
        <v>3</v>
      </c>
      <c r="H33">
        <v>10</v>
      </c>
      <c r="I33">
        <v>48</v>
      </c>
      <c r="J33">
        <f t="shared" si="7"/>
        <v>20.333333333333332</v>
      </c>
      <c r="K33">
        <v>4</v>
      </c>
      <c r="L33">
        <v>11</v>
      </c>
      <c r="M33">
        <v>115</v>
      </c>
      <c r="N33">
        <f t="shared" si="8"/>
        <v>43.333333333333336</v>
      </c>
      <c r="Q33" s="1">
        <f t="shared" si="9"/>
        <v>4</v>
      </c>
      <c r="R33" s="1">
        <f t="shared" si="10"/>
        <v>8.3333333333333339</v>
      </c>
      <c r="S33" s="1">
        <f t="shared" si="11"/>
        <v>61</v>
      </c>
    </row>
    <row r="34" spans="1:19" ht="12.75" customHeight="1">
      <c r="B34" s="9">
        <v>19</v>
      </c>
      <c r="C34">
        <v>1</v>
      </c>
      <c r="D34">
        <v>13</v>
      </c>
      <c r="E34" s="3">
        <v>8</v>
      </c>
      <c r="F34">
        <f t="shared" si="6"/>
        <v>7.333333333333333</v>
      </c>
      <c r="G34">
        <v>2</v>
      </c>
      <c r="H34">
        <v>1</v>
      </c>
      <c r="I34">
        <v>11</v>
      </c>
      <c r="J34">
        <f t="shared" si="7"/>
        <v>4.666666666666667</v>
      </c>
      <c r="K34">
        <v>2</v>
      </c>
      <c r="L34">
        <v>5</v>
      </c>
      <c r="M34">
        <v>10</v>
      </c>
      <c r="N34">
        <f t="shared" si="8"/>
        <v>5.666666666666667</v>
      </c>
      <c r="Q34" s="1">
        <f t="shared" si="9"/>
        <v>1.6666666666666667</v>
      </c>
      <c r="R34" s="1">
        <f t="shared" si="10"/>
        <v>5</v>
      </c>
      <c r="S34" s="1">
        <f t="shared" si="11"/>
        <v>9.6666666666666661</v>
      </c>
    </row>
    <row r="35" spans="1:19" ht="12.75" customHeight="1">
      <c r="B35" s="9">
        <v>20</v>
      </c>
      <c r="C35">
        <v>1</v>
      </c>
      <c r="D35">
        <v>3</v>
      </c>
      <c r="E35" s="3">
        <v>15</v>
      </c>
      <c r="F35">
        <f t="shared" si="6"/>
        <v>6.333333333333333</v>
      </c>
      <c r="G35">
        <v>2</v>
      </c>
      <c r="H35">
        <v>2</v>
      </c>
      <c r="I35">
        <v>3</v>
      </c>
      <c r="J35">
        <f t="shared" si="7"/>
        <v>2.3333333333333335</v>
      </c>
      <c r="K35">
        <v>1</v>
      </c>
      <c r="L35">
        <v>3</v>
      </c>
      <c r="M35">
        <v>5</v>
      </c>
      <c r="N35">
        <f t="shared" si="8"/>
        <v>3</v>
      </c>
      <c r="Q35" s="1">
        <f t="shared" si="9"/>
        <v>1.3333333333333333</v>
      </c>
      <c r="R35" s="1">
        <f t="shared" si="10"/>
        <v>2.3333333333333335</v>
      </c>
      <c r="S35" s="1">
        <f t="shared" si="11"/>
        <v>7.666666666666667</v>
      </c>
    </row>
    <row r="36" spans="1:19" ht="12.75" customHeight="1">
      <c r="B36" s="9">
        <v>50</v>
      </c>
      <c r="C36">
        <v>0</v>
      </c>
      <c r="D36">
        <v>0</v>
      </c>
      <c r="E36">
        <v>0</v>
      </c>
      <c r="F36">
        <f t="shared" si="6"/>
        <v>0</v>
      </c>
      <c r="G36">
        <v>0</v>
      </c>
      <c r="H36">
        <v>0</v>
      </c>
      <c r="I36">
        <v>0</v>
      </c>
      <c r="J36">
        <f t="shared" si="7"/>
        <v>0</v>
      </c>
      <c r="K36">
        <v>0</v>
      </c>
      <c r="L36">
        <v>0</v>
      </c>
      <c r="M36">
        <v>0</v>
      </c>
      <c r="N36">
        <f t="shared" si="8"/>
        <v>0</v>
      </c>
      <c r="Q36" s="1">
        <f t="shared" si="9"/>
        <v>0</v>
      </c>
      <c r="R36" s="1">
        <f t="shared" si="10"/>
        <v>0</v>
      </c>
      <c r="S36" s="1">
        <f t="shared" si="11"/>
        <v>0</v>
      </c>
    </row>
    <row r="37" spans="1:19" ht="12.75" customHeight="1">
      <c r="B37" s="9">
        <v>70</v>
      </c>
      <c r="C37">
        <v>0</v>
      </c>
      <c r="D37">
        <v>0</v>
      </c>
      <c r="E37">
        <v>0</v>
      </c>
      <c r="F37">
        <f t="shared" si="6"/>
        <v>0</v>
      </c>
      <c r="G37">
        <v>0</v>
      </c>
      <c r="H37">
        <v>0</v>
      </c>
      <c r="I37">
        <v>0</v>
      </c>
      <c r="J37">
        <f t="shared" si="7"/>
        <v>0</v>
      </c>
      <c r="K37">
        <v>0</v>
      </c>
      <c r="L37">
        <v>0</v>
      </c>
      <c r="M37">
        <v>0</v>
      </c>
      <c r="N37">
        <f t="shared" si="8"/>
        <v>0</v>
      </c>
      <c r="Q37" s="1">
        <f t="shared" si="9"/>
        <v>0</v>
      </c>
      <c r="R37" s="1">
        <f t="shared" si="10"/>
        <v>0</v>
      </c>
      <c r="S37" s="1">
        <f t="shared" si="11"/>
        <v>0</v>
      </c>
    </row>
    <row r="38" spans="1:19" ht="12.75" customHeight="1">
      <c r="B38" s="9">
        <v>100</v>
      </c>
      <c r="C38">
        <v>0</v>
      </c>
      <c r="E38">
        <v>0</v>
      </c>
      <c r="F38">
        <f t="shared" si="6"/>
        <v>0</v>
      </c>
      <c r="G38">
        <v>0</v>
      </c>
      <c r="H38">
        <v>0</v>
      </c>
      <c r="I38">
        <v>0</v>
      </c>
      <c r="J38">
        <f t="shared" si="7"/>
        <v>0</v>
      </c>
      <c r="K38">
        <v>0</v>
      </c>
      <c r="L38">
        <v>0</v>
      </c>
      <c r="M38">
        <v>0</v>
      </c>
      <c r="N38">
        <f t="shared" si="8"/>
        <v>0</v>
      </c>
      <c r="Q38" s="1">
        <f t="shared" si="9"/>
        <v>0</v>
      </c>
      <c r="R38" s="1">
        <f t="shared" si="10"/>
        <v>0</v>
      </c>
      <c r="S38" s="1">
        <f t="shared" si="11"/>
        <v>0</v>
      </c>
    </row>
    <row r="39" spans="1:19" ht="12.75" customHeight="1">
      <c r="B39" s="9" t="s">
        <v>7</v>
      </c>
      <c r="C39">
        <f>AVERAGE(C23:C38)</f>
        <v>1113.5</v>
      </c>
      <c r="D39">
        <f>AVERAGE(D23:D38)</f>
        <v>12319.066666666668</v>
      </c>
      <c r="E39">
        <f>AVERAGE(E23:E38)</f>
        <v>9551.375</v>
      </c>
      <c r="F39">
        <f t="shared" si="6"/>
        <v>7661.3138888888889</v>
      </c>
      <c r="G39">
        <f>AVERAGE(G23:G38)</f>
        <v>1194.875</v>
      </c>
      <c r="H39">
        <f>AVERAGE(H23:H38)</f>
        <v>11530.875</v>
      </c>
      <c r="I39">
        <f>AVERAGE(I23:I38)</f>
        <v>9733.625</v>
      </c>
      <c r="J39">
        <f t="shared" si="7"/>
        <v>7486.458333333333</v>
      </c>
      <c r="K39">
        <f>AVERAGE(K23:K38)</f>
        <v>1186.5625</v>
      </c>
      <c r="L39">
        <f>AVERAGE(H23:H38)</f>
        <v>11530.875</v>
      </c>
      <c r="M39">
        <f>AVERAGE(M23:M38)</f>
        <v>10069.8125</v>
      </c>
      <c r="N39">
        <f t="shared" si="8"/>
        <v>7595.75</v>
      </c>
      <c r="Q39" s="1"/>
      <c r="R39" s="1"/>
      <c r="S39" s="1"/>
    </row>
    <row r="40" spans="1:19" ht="12.75" customHeight="1">
      <c r="B40" s="9"/>
      <c r="P40" t="s">
        <v>9</v>
      </c>
      <c r="Q40" s="4">
        <f>AVERAGE(Q23:Q38)</f>
        <v>1164.979166666667</v>
      </c>
      <c r="R40" s="4">
        <f>AVERAGE(R23:R38)</f>
        <v>11536.958333333334</v>
      </c>
      <c r="S40" s="4">
        <f>AVERAGE(S23:S38)</f>
        <v>9784.9375</v>
      </c>
    </row>
    <row r="41" spans="1:19" ht="12.75" customHeight="1">
      <c r="A41" s="8">
        <v>0.1</v>
      </c>
      <c r="B41" s="8"/>
      <c r="C41" s="8">
        <v>0.1</v>
      </c>
      <c r="D41" s="8">
        <v>0.3</v>
      </c>
      <c r="E41" s="8">
        <v>0.5</v>
      </c>
      <c r="G41" s="8">
        <v>0.1</v>
      </c>
      <c r="H41" s="8">
        <v>0.3</v>
      </c>
      <c r="I41" s="8">
        <v>0.5</v>
      </c>
      <c r="K41" s="8">
        <v>0.1</v>
      </c>
      <c r="L41" s="8">
        <v>0.3</v>
      </c>
      <c r="M41" s="8">
        <v>0.5</v>
      </c>
      <c r="Q41" s="7">
        <f t="shared" ref="Q41:Q57" si="12">AVERAGE(C41,G41,K41)</f>
        <v>0.10000000000000002</v>
      </c>
      <c r="R41" s="7">
        <f t="shared" ref="R41:R57" si="13">AVERAGE(D41,H41,L41)</f>
        <v>0.3</v>
      </c>
      <c r="S41" s="7">
        <f t="shared" ref="S41:S57" si="14">AVERAGE(E41,I41,M41)</f>
        <v>0.5</v>
      </c>
    </row>
    <row r="42" spans="1:19" ht="12.75" customHeight="1">
      <c r="B42" s="9">
        <v>1</v>
      </c>
      <c r="C42" s="11">
        <v>1</v>
      </c>
      <c r="D42" s="11">
        <v>99441</v>
      </c>
      <c r="E42" s="11">
        <v>100983</v>
      </c>
      <c r="F42">
        <f t="shared" ref="F42:F58" si="15">AVERAGE(C42:E42)</f>
        <v>66808.333333333328</v>
      </c>
      <c r="G42" s="11">
        <v>1</v>
      </c>
      <c r="H42">
        <v>99719</v>
      </c>
      <c r="I42">
        <v>99981</v>
      </c>
      <c r="J42">
        <f t="shared" ref="J42:J58" si="16">AVERAGE(G42:I42)</f>
        <v>66567</v>
      </c>
      <c r="K42">
        <v>1</v>
      </c>
      <c r="L42">
        <v>6</v>
      </c>
      <c r="M42">
        <v>102504</v>
      </c>
      <c r="N42">
        <f t="shared" ref="N42:N58" si="17">AVERAGE(K42:M42)</f>
        <v>34170.333333333336</v>
      </c>
      <c r="Q42" s="1">
        <f t="shared" si="12"/>
        <v>1</v>
      </c>
      <c r="R42" s="1">
        <f t="shared" si="13"/>
        <v>66388.666666666672</v>
      </c>
      <c r="S42" s="1">
        <f t="shared" si="14"/>
        <v>101156</v>
      </c>
    </row>
    <row r="43" spans="1:19" ht="12.75" customHeight="1">
      <c r="B43" s="9">
        <v>5</v>
      </c>
      <c r="C43" s="1">
        <v>25198</v>
      </c>
      <c r="D43" s="1">
        <v>54061</v>
      </c>
      <c r="E43" s="11">
        <v>40369</v>
      </c>
      <c r="F43">
        <f t="shared" si="15"/>
        <v>39876</v>
      </c>
      <c r="G43" s="11">
        <v>23469</v>
      </c>
      <c r="H43">
        <v>54480</v>
      </c>
      <c r="I43">
        <v>39486</v>
      </c>
      <c r="J43">
        <f t="shared" si="16"/>
        <v>39145</v>
      </c>
      <c r="K43">
        <v>24629</v>
      </c>
      <c r="L43">
        <v>54204</v>
      </c>
      <c r="M43">
        <v>39598</v>
      </c>
      <c r="N43">
        <f t="shared" si="17"/>
        <v>39477</v>
      </c>
      <c r="Q43" s="1">
        <f t="shared" si="12"/>
        <v>24432</v>
      </c>
      <c r="R43" s="1">
        <f t="shared" si="13"/>
        <v>54248.333333333336</v>
      </c>
      <c r="S43" s="1">
        <f t="shared" si="14"/>
        <v>39817.666666666664</v>
      </c>
    </row>
    <row r="44" spans="1:19" ht="12.75" customHeight="1">
      <c r="B44" s="9">
        <v>10</v>
      </c>
      <c r="C44" s="11">
        <v>1975</v>
      </c>
      <c r="D44" s="11">
        <v>16296</v>
      </c>
      <c r="E44" s="11">
        <v>16706</v>
      </c>
      <c r="F44">
        <f t="shared" si="15"/>
        <v>11659</v>
      </c>
      <c r="G44" s="11">
        <v>2052</v>
      </c>
      <c r="H44">
        <v>16766</v>
      </c>
      <c r="I44">
        <v>17334</v>
      </c>
      <c r="J44">
        <f t="shared" si="16"/>
        <v>12050.666666666666</v>
      </c>
      <c r="K44">
        <v>2106</v>
      </c>
      <c r="L44">
        <v>16490</v>
      </c>
      <c r="M44">
        <v>16916</v>
      </c>
      <c r="N44">
        <f t="shared" si="17"/>
        <v>11837.333333333334</v>
      </c>
      <c r="Q44" s="1">
        <f t="shared" si="12"/>
        <v>2044.3333333333333</v>
      </c>
      <c r="R44" s="1">
        <f t="shared" si="13"/>
        <v>16517.333333333332</v>
      </c>
      <c r="S44" s="1">
        <f t="shared" si="14"/>
        <v>16985.333333333332</v>
      </c>
    </row>
    <row r="45" spans="1:19" ht="12.75" customHeight="1">
      <c r="B45" s="9">
        <v>11</v>
      </c>
      <c r="C45" s="11">
        <v>882</v>
      </c>
      <c r="D45" s="11">
        <v>12534</v>
      </c>
      <c r="E45" s="11">
        <v>18751</v>
      </c>
      <c r="F45">
        <f t="shared" si="15"/>
        <v>10722.333333333334</v>
      </c>
      <c r="G45" s="11">
        <v>939</v>
      </c>
      <c r="H45">
        <v>12910</v>
      </c>
      <c r="I45">
        <v>18845</v>
      </c>
      <c r="J45">
        <f t="shared" si="16"/>
        <v>10898</v>
      </c>
      <c r="K45" s="11">
        <v>827</v>
      </c>
      <c r="L45">
        <v>13896</v>
      </c>
      <c r="M45">
        <v>18505</v>
      </c>
      <c r="N45">
        <f t="shared" si="17"/>
        <v>11076</v>
      </c>
      <c r="Q45" s="1">
        <f t="shared" si="12"/>
        <v>882.66666666666663</v>
      </c>
      <c r="R45" s="1">
        <f t="shared" si="13"/>
        <v>13113.333333333334</v>
      </c>
      <c r="S45" s="1">
        <f t="shared" si="14"/>
        <v>18700.333333333332</v>
      </c>
    </row>
    <row r="46" spans="1:19" ht="12.75" customHeight="1">
      <c r="B46" s="9">
        <v>12</v>
      </c>
      <c r="C46">
        <v>345</v>
      </c>
      <c r="D46">
        <v>3632</v>
      </c>
      <c r="E46">
        <v>16138</v>
      </c>
      <c r="F46">
        <f t="shared" si="15"/>
        <v>6705</v>
      </c>
      <c r="G46">
        <v>287</v>
      </c>
      <c r="H46">
        <v>3956</v>
      </c>
      <c r="I46">
        <v>16297</v>
      </c>
      <c r="J46">
        <f t="shared" si="16"/>
        <v>6846.666666666667</v>
      </c>
      <c r="K46" s="11">
        <v>387</v>
      </c>
      <c r="L46">
        <v>3960</v>
      </c>
      <c r="M46">
        <v>16197</v>
      </c>
      <c r="N46">
        <f t="shared" si="17"/>
        <v>6848</v>
      </c>
      <c r="Q46" s="1">
        <f t="shared" si="12"/>
        <v>339.66666666666669</v>
      </c>
      <c r="R46" s="1">
        <f t="shared" si="13"/>
        <v>3849.3333333333335</v>
      </c>
      <c r="S46" s="1">
        <f t="shared" si="14"/>
        <v>16210.666666666666</v>
      </c>
    </row>
    <row r="47" spans="1:19" ht="12.75" customHeight="1">
      <c r="B47" s="9">
        <v>13</v>
      </c>
      <c r="C47">
        <v>112</v>
      </c>
      <c r="D47">
        <v>1453</v>
      </c>
      <c r="E47">
        <v>9332</v>
      </c>
      <c r="F47">
        <f t="shared" si="15"/>
        <v>3632.3333333333335</v>
      </c>
      <c r="G47">
        <v>122</v>
      </c>
      <c r="H47">
        <v>1108</v>
      </c>
      <c r="I47">
        <v>8471</v>
      </c>
      <c r="J47">
        <f t="shared" si="16"/>
        <v>3233.6666666666665</v>
      </c>
      <c r="K47" s="11">
        <v>107</v>
      </c>
      <c r="L47">
        <v>1072</v>
      </c>
      <c r="M47">
        <v>9805</v>
      </c>
      <c r="N47">
        <f t="shared" si="17"/>
        <v>3661.3333333333335</v>
      </c>
      <c r="Q47" s="1">
        <f t="shared" si="12"/>
        <v>113.66666666666667</v>
      </c>
      <c r="R47" s="1">
        <f t="shared" si="13"/>
        <v>1211</v>
      </c>
      <c r="S47" s="1">
        <f t="shared" si="14"/>
        <v>9202.6666666666661</v>
      </c>
    </row>
    <row r="48" spans="1:19" ht="12.75" customHeight="1">
      <c r="B48" s="9">
        <v>14</v>
      </c>
      <c r="C48">
        <v>28</v>
      </c>
      <c r="D48">
        <v>290</v>
      </c>
      <c r="E48">
        <v>2808</v>
      </c>
      <c r="F48">
        <f t="shared" si="15"/>
        <v>1042</v>
      </c>
      <c r="G48">
        <v>60</v>
      </c>
      <c r="H48">
        <v>387</v>
      </c>
      <c r="I48">
        <v>2454</v>
      </c>
      <c r="J48">
        <f t="shared" si="16"/>
        <v>967</v>
      </c>
      <c r="K48" s="11">
        <v>43</v>
      </c>
      <c r="L48">
        <v>442</v>
      </c>
      <c r="M48">
        <v>2614</v>
      </c>
      <c r="N48">
        <f t="shared" si="17"/>
        <v>1033</v>
      </c>
      <c r="Q48" s="1">
        <f t="shared" si="12"/>
        <v>43.666666666666664</v>
      </c>
      <c r="R48" s="1">
        <f t="shared" si="13"/>
        <v>373</v>
      </c>
      <c r="S48" s="1">
        <f t="shared" si="14"/>
        <v>2625.3333333333335</v>
      </c>
    </row>
    <row r="49" spans="1:19" ht="12.75" customHeight="1">
      <c r="B49" s="9">
        <v>15</v>
      </c>
      <c r="C49">
        <v>18</v>
      </c>
      <c r="D49">
        <v>184</v>
      </c>
      <c r="E49">
        <v>937</v>
      </c>
      <c r="F49">
        <f t="shared" si="15"/>
        <v>379.66666666666669</v>
      </c>
      <c r="G49">
        <v>21</v>
      </c>
      <c r="H49">
        <v>141</v>
      </c>
      <c r="I49">
        <v>721</v>
      </c>
      <c r="J49">
        <f t="shared" si="16"/>
        <v>294.33333333333331</v>
      </c>
      <c r="K49" s="11">
        <v>19</v>
      </c>
      <c r="L49">
        <v>153</v>
      </c>
      <c r="M49">
        <v>928</v>
      </c>
      <c r="N49">
        <f t="shared" si="17"/>
        <v>366.66666666666669</v>
      </c>
      <c r="Q49" s="1">
        <f t="shared" si="12"/>
        <v>19.333333333333332</v>
      </c>
      <c r="R49" s="1">
        <f t="shared" si="13"/>
        <v>159.33333333333334</v>
      </c>
      <c r="S49" s="1">
        <f t="shared" si="14"/>
        <v>862</v>
      </c>
    </row>
    <row r="50" spans="1:19" ht="12.75" customHeight="1">
      <c r="B50" s="9">
        <v>16</v>
      </c>
      <c r="C50">
        <v>13</v>
      </c>
      <c r="D50">
        <v>64</v>
      </c>
      <c r="E50">
        <v>256</v>
      </c>
      <c r="F50">
        <f t="shared" si="15"/>
        <v>111</v>
      </c>
      <c r="G50">
        <v>11</v>
      </c>
      <c r="H50">
        <v>59</v>
      </c>
      <c r="I50">
        <v>186</v>
      </c>
      <c r="J50">
        <f t="shared" si="16"/>
        <v>85.333333333333329</v>
      </c>
      <c r="K50" s="11">
        <v>12</v>
      </c>
      <c r="L50">
        <v>82</v>
      </c>
      <c r="M50">
        <v>188</v>
      </c>
      <c r="N50">
        <f t="shared" si="17"/>
        <v>94</v>
      </c>
      <c r="Q50" s="1">
        <f t="shared" si="12"/>
        <v>12</v>
      </c>
      <c r="R50" s="1">
        <f t="shared" si="13"/>
        <v>68.333333333333329</v>
      </c>
      <c r="S50" s="1">
        <f t="shared" si="14"/>
        <v>210</v>
      </c>
    </row>
    <row r="51" spans="1:19" ht="12.75" customHeight="1">
      <c r="B51" s="9">
        <v>17</v>
      </c>
      <c r="C51">
        <v>2</v>
      </c>
      <c r="D51">
        <v>34</v>
      </c>
      <c r="E51">
        <v>71</v>
      </c>
      <c r="F51">
        <f t="shared" si="15"/>
        <v>35.666666666666664</v>
      </c>
      <c r="G51">
        <v>2</v>
      </c>
      <c r="H51">
        <v>10</v>
      </c>
      <c r="I51">
        <v>74</v>
      </c>
      <c r="J51">
        <f t="shared" si="16"/>
        <v>28.666666666666668</v>
      </c>
      <c r="K51" s="11">
        <v>3</v>
      </c>
      <c r="L51">
        <v>16</v>
      </c>
      <c r="M51">
        <v>54</v>
      </c>
      <c r="N51">
        <f t="shared" si="17"/>
        <v>24.333333333333332</v>
      </c>
      <c r="Q51" s="1">
        <f t="shared" si="12"/>
        <v>2.3333333333333335</v>
      </c>
      <c r="R51" s="1">
        <f t="shared" si="13"/>
        <v>20</v>
      </c>
      <c r="S51" s="1">
        <f t="shared" si="14"/>
        <v>66.333333333333329</v>
      </c>
    </row>
    <row r="52" spans="1:19" ht="12.75" customHeight="1">
      <c r="B52" s="9">
        <v>18</v>
      </c>
      <c r="C52">
        <v>1</v>
      </c>
      <c r="D52">
        <v>11</v>
      </c>
      <c r="E52">
        <v>9</v>
      </c>
      <c r="F52">
        <f t="shared" si="15"/>
        <v>7</v>
      </c>
      <c r="G52">
        <v>7</v>
      </c>
      <c r="H52">
        <v>6</v>
      </c>
      <c r="I52">
        <v>18</v>
      </c>
      <c r="J52">
        <f t="shared" si="16"/>
        <v>10.333333333333334</v>
      </c>
      <c r="K52" s="11">
        <v>5</v>
      </c>
      <c r="L52">
        <v>6</v>
      </c>
      <c r="M52">
        <v>82</v>
      </c>
      <c r="N52">
        <f t="shared" si="17"/>
        <v>31</v>
      </c>
      <c r="Q52" s="1">
        <f t="shared" si="12"/>
        <v>4.333333333333333</v>
      </c>
      <c r="R52" s="1">
        <f t="shared" si="13"/>
        <v>7.666666666666667</v>
      </c>
      <c r="S52" s="1">
        <f t="shared" si="14"/>
        <v>36.333333333333336</v>
      </c>
    </row>
    <row r="53" spans="1:19" ht="12.75" customHeight="1">
      <c r="B53" s="9">
        <v>19</v>
      </c>
      <c r="C53">
        <v>2</v>
      </c>
      <c r="D53">
        <v>2</v>
      </c>
      <c r="E53">
        <v>38</v>
      </c>
      <c r="F53">
        <f t="shared" si="15"/>
        <v>14</v>
      </c>
      <c r="G53">
        <v>3</v>
      </c>
      <c r="H53">
        <v>7</v>
      </c>
      <c r="I53">
        <v>8</v>
      </c>
      <c r="J53">
        <f t="shared" si="16"/>
        <v>6</v>
      </c>
      <c r="K53" s="11">
        <v>1</v>
      </c>
      <c r="L53">
        <v>4</v>
      </c>
      <c r="M53">
        <v>24</v>
      </c>
      <c r="N53">
        <f t="shared" si="17"/>
        <v>9.6666666666666661</v>
      </c>
      <c r="Q53" s="1">
        <f t="shared" si="12"/>
        <v>2</v>
      </c>
      <c r="R53" s="1">
        <f t="shared" si="13"/>
        <v>4.333333333333333</v>
      </c>
      <c r="S53" s="1">
        <f t="shared" si="14"/>
        <v>23.333333333333332</v>
      </c>
    </row>
    <row r="54" spans="1:19" ht="12.75" customHeight="1">
      <c r="B54" s="9">
        <v>20</v>
      </c>
      <c r="C54">
        <v>1</v>
      </c>
      <c r="D54">
        <v>5</v>
      </c>
      <c r="E54">
        <v>11</v>
      </c>
      <c r="F54">
        <f t="shared" si="15"/>
        <v>5.666666666666667</v>
      </c>
      <c r="G54">
        <v>1</v>
      </c>
      <c r="H54">
        <v>6</v>
      </c>
      <c r="I54">
        <v>4</v>
      </c>
      <c r="J54">
        <f t="shared" si="16"/>
        <v>3.6666666666666665</v>
      </c>
      <c r="K54" s="11">
        <v>1</v>
      </c>
      <c r="L54">
        <v>2</v>
      </c>
      <c r="M54">
        <v>18</v>
      </c>
      <c r="N54">
        <f t="shared" si="17"/>
        <v>7</v>
      </c>
      <c r="Q54" s="1">
        <f t="shared" si="12"/>
        <v>1</v>
      </c>
      <c r="R54" s="1">
        <f t="shared" si="13"/>
        <v>4.333333333333333</v>
      </c>
      <c r="S54" s="1">
        <f t="shared" si="14"/>
        <v>11</v>
      </c>
    </row>
    <row r="55" spans="1:19" ht="12.75" customHeight="1">
      <c r="B55" s="9">
        <v>50</v>
      </c>
      <c r="C55">
        <v>0</v>
      </c>
      <c r="D55">
        <v>0</v>
      </c>
      <c r="E55">
        <v>0</v>
      </c>
      <c r="F55">
        <f t="shared" si="15"/>
        <v>0</v>
      </c>
      <c r="G55">
        <v>0</v>
      </c>
      <c r="H55">
        <v>0</v>
      </c>
      <c r="I55">
        <v>0</v>
      </c>
      <c r="J55">
        <f t="shared" si="16"/>
        <v>0</v>
      </c>
      <c r="K55">
        <v>0</v>
      </c>
      <c r="L55">
        <v>0</v>
      </c>
      <c r="M55">
        <v>0</v>
      </c>
      <c r="N55">
        <f t="shared" si="17"/>
        <v>0</v>
      </c>
      <c r="Q55" s="1">
        <f t="shared" si="12"/>
        <v>0</v>
      </c>
      <c r="R55" s="1">
        <f t="shared" si="13"/>
        <v>0</v>
      </c>
      <c r="S55" s="1">
        <f t="shared" si="14"/>
        <v>0</v>
      </c>
    </row>
    <row r="56" spans="1:19" ht="12.75" customHeight="1">
      <c r="B56" s="9">
        <v>70</v>
      </c>
      <c r="C56">
        <v>0</v>
      </c>
      <c r="D56">
        <v>0</v>
      </c>
      <c r="E56">
        <v>0</v>
      </c>
      <c r="F56">
        <f t="shared" si="15"/>
        <v>0</v>
      </c>
      <c r="G56">
        <v>0</v>
      </c>
      <c r="H56">
        <v>0</v>
      </c>
      <c r="I56">
        <v>0</v>
      </c>
      <c r="J56">
        <f t="shared" si="16"/>
        <v>0</v>
      </c>
      <c r="K56">
        <v>0</v>
      </c>
      <c r="L56">
        <v>0</v>
      </c>
      <c r="M56">
        <v>0</v>
      </c>
      <c r="N56">
        <f t="shared" si="17"/>
        <v>0</v>
      </c>
      <c r="Q56" s="1">
        <f t="shared" si="12"/>
        <v>0</v>
      </c>
      <c r="R56" s="1">
        <f t="shared" si="13"/>
        <v>0</v>
      </c>
      <c r="S56" s="1">
        <f t="shared" si="14"/>
        <v>0</v>
      </c>
    </row>
    <row r="57" spans="1:19" ht="12.75" customHeight="1">
      <c r="B57" s="9">
        <v>100</v>
      </c>
      <c r="C57">
        <v>0</v>
      </c>
      <c r="D57">
        <v>0</v>
      </c>
      <c r="E57">
        <v>0</v>
      </c>
      <c r="F57">
        <f t="shared" si="15"/>
        <v>0</v>
      </c>
      <c r="G57">
        <v>0</v>
      </c>
      <c r="H57">
        <v>0</v>
      </c>
      <c r="I57">
        <v>0</v>
      </c>
      <c r="J57">
        <f t="shared" si="16"/>
        <v>0</v>
      </c>
      <c r="K57">
        <v>0</v>
      </c>
      <c r="L57">
        <v>0</v>
      </c>
      <c r="M57">
        <v>0</v>
      </c>
      <c r="N57">
        <f t="shared" si="17"/>
        <v>0</v>
      </c>
      <c r="Q57" s="1">
        <f t="shared" si="12"/>
        <v>0</v>
      </c>
      <c r="R57" s="1">
        <f t="shared" si="13"/>
        <v>0</v>
      </c>
      <c r="S57" s="1">
        <f t="shared" si="14"/>
        <v>0</v>
      </c>
    </row>
    <row r="58" spans="1:19" ht="12.75" customHeight="1">
      <c r="B58" s="9" t="s">
        <v>7</v>
      </c>
      <c r="C58">
        <f>AVERAGE(C42:C57)</f>
        <v>1786.125</v>
      </c>
      <c r="D58">
        <f>AVERAGE(D42:D57)</f>
        <v>11750.4375</v>
      </c>
      <c r="E58">
        <f>AVERAGE(E42:E57)</f>
        <v>12900.5625</v>
      </c>
      <c r="F58">
        <f t="shared" si="15"/>
        <v>8812.375</v>
      </c>
      <c r="G58">
        <f>AVERAGE(G42:G57)</f>
        <v>1685.9375</v>
      </c>
      <c r="H58">
        <f>AVERAGE(H42:H57)</f>
        <v>11847.1875</v>
      </c>
      <c r="I58">
        <f>AVERAGE(I42:I57)</f>
        <v>12742.4375</v>
      </c>
      <c r="J58">
        <f t="shared" si="16"/>
        <v>8758.5208333333339</v>
      </c>
      <c r="K58">
        <f>AVERAGE(K42:K57)</f>
        <v>1758.8125</v>
      </c>
      <c r="L58">
        <f>AVERAGE(L42:L57)</f>
        <v>5645.8125</v>
      </c>
      <c r="M58">
        <f>AVERAGE(M42:M57)</f>
        <v>12964.5625</v>
      </c>
      <c r="N58">
        <f t="shared" si="17"/>
        <v>6789.729166666667</v>
      </c>
      <c r="O58" s="11"/>
      <c r="P58" t="s">
        <v>9</v>
      </c>
      <c r="Q58">
        <f>AVERAGE(Q42:Q57)</f>
        <v>1743.625</v>
      </c>
      <c r="R58">
        <f>AVERAGE(R42:R57)</f>
        <v>9747.8125000000036</v>
      </c>
      <c r="S58">
        <f>AVERAGE(S42:S57)</f>
        <v>12869.187500000002</v>
      </c>
    </row>
    <row r="59" spans="1:19" ht="12.75" customHeight="1">
      <c r="B59" s="9"/>
      <c r="O59" s="11"/>
    </row>
    <row r="60" spans="1:19" ht="12.75" customHeight="1">
      <c r="A60" s="10"/>
      <c r="B60" s="9"/>
      <c r="C60" s="10"/>
      <c r="D60" s="1"/>
      <c r="E60" s="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</row>
    <row r="61" spans="1:19" ht="12.75" customHeight="1">
      <c r="A61" s="11"/>
      <c r="B61" s="11"/>
      <c r="C61" s="11"/>
      <c r="D61" s="11"/>
      <c r="E61" s="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t="s">
        <v>10</v>
      </c>
      <c r="Q61">
        <f>AVERAGE(Q58,Q40,Q20)</f>
        <v>1117.2361111111111</v>
      </c>
      <c r="R61">
        <f>AVERAGE(R58,R40,R20)</f>
        <v>8803.0347222222226</v>
      </c>
      <c r="S61">
        <f>AVERAGE(S58,S40,S20)</f>
        <v>9087.8125</v>
      </c>
    </row>
    <row r="62" spans="1:19" ht="12.75" customHeight="1">
      <c r="A62" s="11"/>
      <c r="B62" s="11"/>
      <c r="C62" s="1"/>
      <c r="D62" s="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</row>
    <row r="63" spans="1:19" ht="12.75" customHeight="1">
      <c r="A63" s="11"/>
      <c r="B63" s="11"/>
      <c r="C63" s="11"/>
      <c r="D63" s="11"/>
      <c r="E63" s="1"/>
      <c r="F63" s="11"/>
      <c r="G63" s="11"/>
      <c r="H63" s="11"/>
      <c r="I63" s="11"/>
      <c r="J63" s="11"/>
      <c r="K63" s="11"/>
      <c r="L63" s="11"/>
      <c r="M63" s="11"/>
      <c r="N63" s="11"/>
      <c r="O63" s="11"/>
    </row>
    <row r="64" spans="1:19" ht="12.75" customHeight="1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</row>
    <row r="65" spans="1:15" ht="12.75" customHeight="1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</row>
    <row r="66" spans="1:15" ht="12.75" customHeight="1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</row>
    <row r="67" spans="1:15" ht="12.75" customHeight="1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</row>
    <row r="68" spans="1:15" ht="12.75" customHeight="1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</row>
    <row r="69" spans="1:15" ht="12.75" customHeight="1">
      <c r="A69" s="1"/>
      <c r="B69" s="11"/>
      <c r="C69" s="1"/>
      <c r="D69" s="1"/>
      <c r="E69" s="1"/>
      <c r="F69" s="11"/>
      <c r="G69" s="11"/>
      <c r="H69" s="11"/>
      <c r="I69" s="11"/>
      <c r="J69" s="11"/>
      <c r="K69" s="11"/>
      <c r="L69" s="11"/>
      <c r="M69" s="11"/>
      <c r="N69" s="11"/>
      <c r="O69" s="11"/>
    </row>
    <row r="70" spans="1:15" ht="12.75" customHeight="1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</row>
    <row r="71" spans="1:15" ht="12.75" customHeight="1">
      <c r="A71" s="11"/>
      <c r="B71" s="11"/>
      <c r="C71" s="1"/>
      <c r="D71" s="1"/>
      <c r="E71" s="1"/>
      <c r="F71" s="11"/>
      <c r="G71" s="11"/>
      <c r="H71" s="11"/>
      <c r="I71" s="11"/>
      <c r="J71" s="11"/>
      <c r="K71" s="11"/>
      <c r="L71" s="11"/>
      <c r="M71" s="11"/>
      <c r="N71" s="11"/>
      <c r="O71" s="11"/>
    </row>
    <row r="72" spans="1:15" ht="12.75" customHeight="1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</row>
    <row r="73" spans="1:15" ht="12.75" customHeight="1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</row>
    <row r="74" spans="1:15" ht="12.75" customHeight="1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</row>
    <row r="75" spans="1:15" ht="12.75" customHeight="1">
      <c r="A75" s="11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</row>
    <row r="76" spans="1:15" ht="12.75" customHeight="1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</row>
    <row r="77" spans="1:15" ht="12.75" customHeight="1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</row>
    <row r="78" spans="1:15" ht="12.75" customHeight="1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</row>
    <row r="79" spans="1:15" ht="12.75" customHeight="1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</row>
    <row r="80" spans="1:15" ht="12.75" customHeight="1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</row>
    <row r="81" spans="1:15" ht="12.75" customHeight="1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</row>
    <row r="82" spans="1:15" ht="12.75" customHeight="1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</row>
    <row r="83" spans="1:15" ht="12.75" customHeight="1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</row>
    <row r="84" spans="1:15" ht="12.75" customHeight="1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</row>
    <row r="85" spans="1:15" ht="12.75" customHeight="1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</row>
    <row r="86" spans="1:15" ht="12.75" customHeight="1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</row>
    <row r="87" spans="1:15" ht="12.75" customHeight="1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</row>
    <row r="88" spans="1:15" ht="12.75" customHeight="1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</row>
    <row r="89" spans="1:15" ht="12.75" customHeight="1">
      <c r="A89" s="11"/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</row>
    <row r="90" spans="1:15" ht="12.75" customHeight="1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</row>
    <row r="91" spans="1:15" ht="12.75" customHeight="1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</row>
    <row r="92" spans="1:15" ht="12.75" customHeight="1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</row>
    <row r="93" spans="1:15" ht="12.75" customHeight="1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</row>
    <row r="94" spans="1:15" ht="12.75" customHeight="1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</row>
    <row r="95" spans="1:15" ht="12.75" customHeight="1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</row>
    <row r="96" spans="1:15" ht="12.75" customHeight="1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</row>
    <row r="97" spans="1:15" ht="12.75" customHeight="1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</row>
    <row r="98" spans="1:15" ht="12.75" customHeight="1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</row>
    <row r="99" spans="1:15" ht="12.75" customHeight="1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</row>
    <row r="100" spans="1:15" ht="12.75" customHeight="1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</row>
    <row r="101" spans="1:15" ht="12.75" customHeight="1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</row>
    <row r="102" spans="1:15" ht="12.75" customHeight="1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</row>
    <row r="103" spans="1:15" ht="12.75" customHeight="1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</row>
    <row r="104" spans="1:15" ht="12.75" customHeight="1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</row>
    <row r="105" spans="1:15" ht="12.75" customHeight="1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</row>
    <row r="106" spans="1:15" ht="12.75" customHeight="1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</row>
    <row r="107" spans="1:15" ht="12.75" customHeight="1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</row>
    <row r="108" spans="1:15" ht="12.75" customHeight="1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</row>
    <row r="109" spans="1:15" ht="12.75" customHeight="1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</row>
    <row r="110" spans="1:15" ht="12.75" customHeight="1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</row>
    <row r="111" spans="1:15" ht="12.75" customHeight="1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</row>
    <row r="112" spans="1:15" ht="12.75" customHeight="1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</row>
    <row r="113" spans="1:15" ht="12.75" customHeight="1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</row>
    <row r="114" spans="1:15" ht="12.75" customHeight="1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</row>
    <row r="115" spans="1:15" ht="12.75" customHeight="1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</row>
    <row r="116" spans="1:15" ht="12.75" customHeight="1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</row>
    <row r="117" spans="1:15" ht="12.75" customHeight="1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</row>
    <row r="118" spans="1:15" ht="12.75" customHeight="1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</row>
    <row r="119" spans="1:15" ht="12.75" customHeight="1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</row>
    <row r="120" spans="1:15" ht="12.75" customHeight="1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</row>
    <row r="121" spans="1:15" ht="12.75" customHeight="1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4"/>
  <sheetViews>
    <sheetView workbookViewId="0"/>
  </sheetViews>
  <sheetFormatPr baseColWidth="10" defaultColWidth="17.1640625" defaultRowHeight="12.75" customHeight="1" x14ac:dyDescent="0"/>
  <sheetData>
    <row r="1" spans="1:16" ht="12.75" customHeight="1">
      <c r="A1" t="s">
        <v>0</v>
      </c>
      <c r="B1" s="9" t="s">
        <v>1</v>
      </c>
      <c r="C1" t="s">
        <v>2</v>
      </c>
      <c r="H1" s="11"/>
      <c r="M1" s="11"/>
    </row>
    <row r="2" spans="1:16" ht="12.75" customHeight="1">
      <c r="B2" s="9" t="s">
        <v>3</v>
      </c>
      <c r="H2" s="11" t="s">
        <v>4</v>
      </c>
      <c r="M2" s="11" t="s">
        <v>5</v>
      </c>
    </row>
    <row r="3" spans="1:16" ht="12.75" customHeight="1">
      <c r="A3" s="9">
        <v>1E-3</v>
      </c>
      <c r="B3" s="9"/>
      <c r="C3" s="9">
        <v>0.01</v>
      </c>
      <c r="D3" s="9">
        <v>0.1</v>
      </c>
      <c r="E3" s="9">
        <v>0.3</v>
      </c>
      <c r="F3" s="9">
        <v>0.5</v>
      </c>
      <c r="G3" s="9"/>
      <c r="H3" s="11">
        <v>0.01</v>
      </c>
      <c r="I3" s="9">
        <v>0.1</v>
      </c>
      <c r="J3" s="9">
        <v>0.3</v>
      </c>
      <c r="K3" s="9">
        <v>0.5</v>
      </c>
      <c r="L3" s="9"/>
      <c r="M3" s="11">
        <v>0.01</v>
      </c>
      <c r="N3" s="9">
        <v>0.1</v>
      </c>
      <c r="O3" s="9">
        <v>0.3</v>
      </c>
      <c r="P3" s="9">
        <v>0.5</v>
      </c>
    </row>
    <row r="4" spans="1:16" ht="12.75" customHeight="1">
      <c r="B4" s="9">
        <v>1</v>
      </c>
      <c r="C4">
        <v>9</v>
      </c>
      <c r="D4">
        <v>9</v>
      </c>
      <c r="F4">
        <v>20</v>
      </c>
      <c r="H4" s="11">
        <v>9</v>
      </c>
      <c r="I4">
        <v>9</v>
      </c>
      <c r="K4">
        <v>11</v>
      </c>
      <c r="M4" s="11">
        <v>9</v>
      </c>
      <c r="N4">
        <v>14</v>
      </c>
      <c r="P4">
        <v>8268</v>
      </c>
    </row>
    <row r="5" spans="1:16" ht="12.75" customHeight="1">
      <c r="B5" s="9">
        <v>5</v>
      </c>
      <c r="C5">
        <v>2822</v>
      </c>
      <c r="D5">
        <v>1250</v>
      </c>
      <c r="F5">
        <v>0</v>
      </c>
      <c r="H5" s="11">
        <v>3477</v>
      </c>
      <c r="I5">
        <v>1947</v>
      </c>
      <c r="K5">
        <v>0</v>
      </c>
      <c r="M5" s="11">
        <v>3505</v>
      </c>
      <c r="N5">
        <v>6551</v>
      </c>
      <c r="P5">
        <v>0</v>
      </c>
    </row>
    <row r="6" spans="1:16" ht="12.75" customHeight="1">
      <c r="B6" s="9">
        <v>10</v>
      </c>
      <c r="C6">
        <v>422</v>
      </c>
      <c r="D6">
        <v>0</v>
      </c>
      <c r="F6">
        <v>0</v>
      </c>
      <c r="H6" s="11">
        <v>0</v>
      </c>
      <c r="I6">
        <v>0</v>
      </c>
      <c r="K6">
        <v>0</v>
      </c>
      <c r="M6" s="11">
        <v>0</v>
      </c>
      <c r="N6">
        <v>0</v>
      </c>
      <c r="P6">
        <v>0</v>
      </c>
    </row>
    <row r="7" spans="1:16" ht="12.75" customHeight="1">
      <c r="B7" s="9">
        <v>50</v>
      </c>
      <c r="C7">
        <v>0</v>
      </c>
      <c r="D7">
        <v>0</v>
      </c>
      <c r="F7">
        <v>0</v>
      </c>
      <c r="H7" s="11">
        <v>0</v>
      </c>
      <c r="I7">
        <v>0</v>
      </c>
      <c r="K7">
        <v>0</v>
      </c>
      <c r="M7" s="11">
        <v>0</v>
      </c>
      <c r="N7">
        <v>0</v>
      </c>
      <c r="P7">
        <v>0</v>
      </c>
    </row>
    <row r="8" spans="1:16" ht="12.75" customHeight="1">
      <c r="B8" s="9">
        <v>70</v>
      </c>
      <c r="C8">
        <v>0</v>
      </c>
      <c r="D8">
        <v>0</v>
      </c>
      <c r="F8">
        <v>0</v>
      </c>
      <c r="H8" s="11">
        <v>0</v>
      </c>
      <c r="I8">
        <v>0</v>
      </c>
      <c r="K8">
        <v>0</v>
      </c>
      <c r="M8" s="11">
        <v>0</v>
      </c>
      <c r="N8">
        <v>0</v>
      </c>
      <c r="P8">
        <v>0</v>
      </c>
    </row>
    <row r="9" spans="1:16" ht="12.75" customHeight="1">
      <c r="B9" s="9">
        <v>100</v>
      </c>
      <c r="C9">
        <v>0</v>
      </c>
      <c r="D9">
        <v>0</v>
      </c>
      <c r="F9">
        <v>0</v>
      </c>
      <c r="H9" s="11">
        <v>0</v>
      </c>
      <c r="I9">
        <v>0</v>
      </c>
      <c r="K9">
        <v>0</v>
      </c>
      <c r="M9" s="11">
        <v>0</v>
      </c>
      <c r="N9">
        <v>0</v>
      </c>
      <c r="P9">
        <v>0</v>
      </c>
    </row>
    <row r="10" spans="1:16" ht="12.75" customHeight="1">
      <c r="B10" s="9"/>
      <c r="H10" s="11"/>
      <c r="M10" s="11"/>
    </row>
    <row r="11" spans="1:16" ht="12.75" customHeight="1">
      <c r="B11" s="9"/>
      <c r="H11" s="11"/>
      <c r="M11" s="11"/>
    </row>
    <row r="12" spans="1:16" ht="12.75" customHeight="1">
      <c r="A12" s="9">
        <v>0.01</v>
      </c>
      <c r="B12" s="9"/>
      <c r="C12" s="9">
        <v>0.01</v>
      </c>
      <c r="D12" s="9">
        <v>0.1</v>
      </c>
      <c r="E12" s="9">
        <v>0.3</v>
      </c>
      <c r="F12" s="9">
        <v>0.5</v>
      </c>
      <c r="G12" s="9"/>
      <c r="H12" s="9">
        <v>0.01</v>
      </c>
      <c r="I12" s="9">
        <v>0.1</v>
      </c>
      <c r="J12" s="9">
        <v>0.3</v>
      </c>
      <c r="K12" s="9">
        <v>0.5</v>
      </c>
      <c r="L12" s="9"/>
      <c r="M12" s="9">
        <v>0.01</v>
      </c>
      <c r="N12" s="9">
        <v>0.1</v>
      </c>
      <c r="O12" s="9">
        <v>0.3</v>
      </c>
      <c r="P12" s="9">
        <v>0.5</v>
      </c>
    </row>
    <row r="13" spans="1:16" ht="12.75" customHeight="1">
      <c r="B13" s="9">
        <v>1</v>
      </c>
      <c r="C13">
        <v>9</v>
      </c>
      <c r="D13">
        <v>35</v>
      </c>
      <c r="E13" s="14">
        <v>198989</v>
      </c>
      <c r="F13">
        <v>29333</v>
      </c>
      <c r="H13" s="11">
        <v>9</v>
      </c>
      <c r="I13">
        <v>19</v>
      </c>
      <c r="J13">
        <v>196952</v>
      </c>
      <c r="K13">
        <v>26498</v>
      </c>
      <c r="M13" s="11">
        <v>9</v>
      </c>
      <c r="N13">
        <v>35</v>
      </c>
      <c r="O13">
        <v>198989</v>
      </c>
      <c r="P13">
        <v>29333</v>
      </c>
    </row>
    <row r="14" spans="1:16" ht="12.75" customHeight="1">
      <c r="B14" s="9">
        <v>5</v>
      </c>
      <c r="C14">
        <v>13301</v>
      </c>
      <c r="D14" s="14">
        <v>35432</v>
      </c>
      <c r="E14">
        <v>129465</v>
      </c>
      <c r="F14">
        <v>30613</v>
      </c>
      <c r="H14" s="11">
        <v>14200</v>
      </c>
      <c r="I14">
        <v>30991</v>
      </c>
      <c r="J14">
        <v>133140</v>
      </c>
      <c r="K14">
        <v>25006</v>
      </c>
      <c r="M14" s="11">
        <v>13301</v>
      </c>
      <c r="N14">
        <v>35432</v>
      </c>
      <c r="O14">
        <v>129465</v>
      </c>
      <c r="P14">
        <v>30613</v>
      </c>
    </row>
    <row r="15" spans="1:16" ht="12.75" customHeight="1">
      <c r="B15" s="9">
        <v>10</v>
      </c>
      <c r="C15">
        <v>0</v>
      </c>
      <c r="D15">
        <v>30612</v>
      </c>
      <c r="E15" s="14">
        <v>163886</v>
      </c>
      <c r="F15">
        <v>0</v>
      </c>
      <c r="H15" s="11">
        <v>562</v>
      </c>
      <c r="I15">
        <v>7734</v>
      </c>
      <c r="J15">
        <v>164402</v>
      </c>
      <c r="K15">
        <v>40102</v>
      </c>
      <c r="M15" s="11">
        <v>0</v>
      </c>
      <c r="N15">
        <v>8741</v>
      </c>
      <c r="O15">
        <v>163886</v>
      </c>
      <c r="P15">
        <v>0</v>
      </c>
    </row>
    <row r="16" spans="1:16" ht="12.75" customHeight="1">
      <c r="B16" s="9">
        <v>11</v>
      </c>
      <c r="D16">
        <v>6942</v>
      </c>
      <c r="E16">
        <v>139383</v>
      </c>
      <c r="F16" s="14">
        <v>164090</v>
      </c>
      <c r="I16" s="11">
        <v>8155</v>
      </c>
      <c r="J16">
        <v>129965</v>
      </c>
      <c r="K16">
        <v>163935</v>
      </c>
      <c r="M16" s="11"/>
      <c r="N16">
        <v>8203</v>
      </c>
      <c r="O16">
        <v>139383</v>
      </c>
      <c r="P16">
        <v>165314</v>
      </c>
    </row>
    <row r="17" spans="1:16" ht="12.75" customHeight="1">
      <c r="B17" s="9">
        <v>12</v>
      </c>
      <c r="D17">
        <v>3698</v>
      </c>
      <c r="E17">
        <v>42580</v>
      </c>
      <c r="F17">
        <v>165379</v>
      </c>
      <c r="I17" s="11">
        <v>3440</v>
      </c>
      <c r="J17">
        <v>40242</v>
      </c>
      <c r="K17">
        <v>169898</v>
      </c>
      <c r="M17" s="11"/>
      <c r="N17">
        <v>3700</v>
      </c>
      <c r="O17">
        <v>42580</v>
      </c>
      <c r="P17">
        <v>172368</v>
      </c>
    </row>
    <row r="18" spans="1:16" ht="12.75" customHeight="1">
      <c r="B18" s="9">
        <v>13</v>
      </c>
      <c r="D18">
        <v>1403</v>
      </c>
      <c r="E18">
        <v>12554</v>
      </c>
      <c r="F18">
        <v>95617</v>
      </c>
      <c r="I18" s="11">
        <v>978</v>
      </c>
      <c r="J18">
        <v>8499</v>
      </c>
      <c r="K18">
        <v>73608</v>
      </c>
      <c r="M18" s="11"/>
      <c r="N18">
        <v>1065</v>
      </c>
      <c r="O18">
        <v>12554</v>
      </c>
      <c r="P18">
        <v>92263</v>
      </c>
    </row>
    <row r="19" spans="1:16" ht="12.75" customHeight="1">
      <c r="B19" s="9">
        <v>14</v>
      </c>
      <c r="D19">
        <v>703</v>
      </c>
      <c r="E19">
        <v>5336</v>
      </c>
      <c r="F19">
        <v>23277</v>
      </c>
      <c r="I19" s="11">
        <v>821</v>
      </c>
      <c r="J19">
        <v>4832</v>
      </c>
      <c r="K19">
        <v>28352</v>
      </c>
      <c r="M19" s="11"/>
      <c r="N19">
        <v>891</v>
      </c>
      <c r="O19">
        <v>5336</v>
      </c>
      <c r="P19">
        <v>28030</v>
      </c>
    </row>
    <row r="20" spans="1:16" ht="12.75" customHeight="1">
      <c r="B20" s="9">
        <v>15</v>
      </c>
      <c r="D20">
        <v>702</v>
      </c>
      <c r="E20">
        <v>1462</v>
      </c>
      <c r="F20">
        <v>8678</v>
      </c>
      <c r="I20" s="11">
        <v>428</v>
      </c>
      <c r="J20">
        <v>1562</v>
      </c>
      <c r="K20">
        <v>7432</v>
      </c>
      <c r="M20" s="11"/>
      <c r="N20">
        <v>620</v>
      </c>
      <c r="O20">
        <v>1462</v>
      </c>
      <c r="P20">
        <v>11076</v>
      </c>
    </row>
    <row r="21" spans="1:16" ht="12.75" customHeight="1">
      <c r="B21" s="9">
        <v>16</v>
      </c>
      <c r="D21">
        <v>373</v>
      </c>
      <c r="E21">
        <v>796</v>
      </c>
      <c r="F21">
        <v>3078</v>
      </c>
      <c r="I21" s="11">
        <v>254</v>
      </c>
      <c r="J21">
        <v>987</v>
      </c>
      <c r="K21">
        <v>2901</v>
      </c>
      <c r="M21" s="11"/>
      <c r="N21">
        <v>486</v>
      </c>
      <c r="O21">
        <v>796</v>
      </c>
      <c r="P21">
        <v>3293</v>
      </c>
    </row>
    <row r="22" spans="1:16" ht="12.75" customHeight="1">
      <c r="B22" s="9">
        <v>17</v>
      </c>
      <c r="D22">
        <v>256</v>
      </c>
      <c r="E22">
        <v>316</v>
      </c>
      <c r="F22">
        <v>1626</v>
      </c>
      <c r="I22" s="11">
        <v>333</v>
      </c>
      <c r="J22">
        <v>358</v>
      </c>
      <c r="K22">
        <v>1539</v>
      </c>
      <c r="M22" s="11"/>
      <c r="N22">
        <v>233</v>
      </c>
      <c r="O22">
        <v>316</v>
      </c>
      <c r="P22">
        <v>1524</v>
      </c>
    </row>
    <row r="23" spans="1:16" ht="12.75" customHeight="1">
      <c r="B23" s="9">
        <v>18</v>
      </c>
      <c r="D23">
        <v>303</v>
      </c>
      <c r="E23">
        <v>367</v>
      </c>
      <c r="F23">
        <v>516</v>
      </c>
      <c r="I23" s="11">
        <v>304</v>
      </c>
      <c r="J23">
        <v>470</v>
      </c>
      <c r="K23">
        <v>603</v>
      </c>
      <c r="M23" s="11"/>
      <c r="N23">
        <v>330</v>
      </c>
      <c r="O23">
        <v>367</v>
      </c>
      <c r="P23">
        <v>363</v>
      </c>
    </row>
    <row r="24" spans="1:16" ht="12.75" customHeight="1">
      <c r="B24" s="9">
        <v>19</v>
      </c>
      <c r="D24">
        <v>285</v>
      </c>
      <c r="E24">
        <v>0</v>
      </c>
      <c r="F24">
        <v>326</v>
      </c>
      <c r="I24" s="11">
        <v>302</v>
      </c>
      <c r="J24">
        <v>0</v>
      </c>
      <c r="K24">
        <v>491</v>
      </c>
      <c r="M24" s="11"/>
      <c r="N24">
        <v>388</v>
      </c>
      <c r="O24">
        <v>0</v>
      </c>
      <c r="P24">
        <v>636</v>
      </c>
    </row>
    <row r="25" spans="1:16" ht="12.75" customHeight="1">
      <c r="B25" s="9">
        <v>20</v>
      </c>
      <c r="D25">
        <v>314</v>
      </c>
      <c r="E25">
        <v>0</v>
      </c>
      <c r="F25">
        <v>709</v>
      </c>
      <c r="I25" s="11">
        <v>278</v>
      </c>
      <c r="J25">
        <v>290</v>
      </c>
      <c r="K25">
        <v>441</v>
      </c>
      <c r="M25" s="11"/>
      <c r="N25">
        <v>307</v>
      </c>
      <c r="O25">
        <v>0</v>
      </c>
      <c r="P25">
        <v>385</v>
      </c>
    </row>
    <row r="26" spans="1:16" ht="12.75" customHeight="1">
      <c r="B26" s="9">
        <v>50</v>
      </c>
      <c r="C26">
        <v>0</v>
      </c>
      <c r="D26">
        <v>0</v>
      </c>
      <c r="E26">
        <v>1096</v>
      </c>
      <c r="F26">
        <v>0</v>
      </c>
      <c r="H26" s="11">
        <v>0</v>
      </c>
      <c r="I26">
        <v>0</v>
      </c>
      <c r="J26">
        <v>403</v>
      </c>
      <c r="K26">
        <v>0</v>
      </c>
      <c r="M26" s="11">
        <v>0</v>
      </c>
      <c r="N26">
        <v>0</v>
      </c>
      <c r="O26">
        <v>1096</v>
      </c>
      <c r="P26">
        <v>0</v>
      </c>
    </row>
    <row r="27" spans="1:16" ht="12.75" customHeight="1">
      <c r="B27" s="9">
        <v>70</v>
      </c>
      <c r="C27">
        <v>0</v>
      </c>
      <c r="D27">
        <v>0</v>
      </c>
      <c r="E27">
        <v>2201</v>
      </c>
      <c r="F27">
        <v>0</v>
      </c>
      <c r="H27" s="11">
        <v>0</v>
      </c>
      <c r="I27">
        <v>0</v>
      </c>
      <c r="J27">
        <v>2475</v>
      </c>
      <c r="K27">
        <v>0</v>
      </c>
      <c r="M27" s="11">
        <v>0</v>
      </c>
      <c r="N27">
        <v>0</v>
      </c>
      <c r="O27">
        <v>2201</v>
      </c>
      <c r="P27">
        <v>0</v>
      </c>
    </row>
    <row r="28" spans="1:16" ht="12.75" customHeight="1">
      <c r="B28" s="9">
        <v>100</v>
      </c>
      <c r="C28">
        <v>0</v>
      </c>
      <c r="D28">
        <v>0</v>
      </c>
      <c r="E28">
        <v>3447</v>
      </c>
      <c r="F28">
        <v>0</v>
      </c>
      <c r="H28" s="11">
        <v>0</v>
      </c>
      <c r="I28">
        <v>0</v>
      </c>
      <c r="J28">
        <v>5089</v>
      </c>
      <c r="K28">
        <v>0</v>
      </c>
      <c r="M28" s="11">
        <v>0</v>
      </c>
      <c r="N28">
        <v>0</v>
      </c>
      <c r="O28">
        <v>3447</v>
      </c>
      <c r="P28">
        <v>0</v>
      </c>
    </row>
    <row r="29" spans="1:16" ht="12.75" customHeight="1">
      <c r="B29" s="9"/>
      <c r="H29" s="11"/>
      <c r="M29" s="11"/>
    </row>
    <row r="30" spans="1:16" ht="12.75" customHeight="1">
      <c r="B30" s="9"/>
      <c r="H30" s="11"/>
      <c r="M30" s="11"/>
    </row>
    <row r="31" spans="1:16" ht="12.75" customHeight="1">
      <c r="A31" s="9">
        <v>0.05</v>
      </c>
      <c r="B31" s="9"/>
      <c r="C31" s="9">
        <v>0.01</v>
      </c>
      <c r="D31" s="9">
        <v>0.1</v>
      </c>
      <c r="E31" s="9">
        <v>0.3</v>
      </c>
      <c r="F31" s="9">
        <v>0.5</v>
      </c>
      <c r="G31" s="9"/>
      <c r="H31" s="9">
        <v>0.01</v>
      </c>
      <c r="I31" s="9">
        <v>0.1</v>
      </c>
      <c r="J31" s="9">
        <v>0.3</v>
      </c>
      <c r="K31" s="9">
        <v>0.5</v>
      </c>
      <c r="L31" s="9"/>
      <c r="M31" s="9">
        <v>0.01</v>
      </c>
      <c r="N31" s="9">
        <v>0.1</v>
      </c>
      <c r="O31" s="9">
        <v>0.3</v>
      </c>
      <c r="P31" s="9">
        <v>0.5</v>
      </c>
    </row>
    <row r="32" spans="1:16" ht="12.75" customHeight="1">
      <c r="B32" s="9">
        <v>1</v>
      </c>
      <c r="C32">
        <v>9</v>
      </c>
      <c r="D32">
        <v>15</v>
      </c>
      <c r="E32" s="14">
        <v>231638</v>
      </c>
      <c r="F32">
        <v>113626</v>
      </c>
      <c r="H32" s="11">
        <v>9</v>
      </c>
      <c r="I32">
        <v>9</v>
      </c>
      <c r="J32">
        <v>231449</v>
      </c>
      <c r="K32">
        <v>107801</v>
      </c>
      <c r="M32" s="11">
        <v>9</v>
      </c>
      <c r="N32">
        <v>14</v>
      </c>
      <c r="O32">
        <v>231781</v>
      </c>
      <c r="P32">
        <v>118383</v>
      </c>
    </row>
    <row r="33" spans="2:16" ht="12.75" customHeight="1">
      <c r="B33" s="9">
        <v>5</v>
      </c>
      <c r="C33">
        <v>31413</v>
      </c>
      <c r="D33" s="14">
        <v>98783</v>
      </c>
      <c r="E33">
        <v>231702</v>
      </c>
      <c r="F33">
        <v>79376</v>
      </c>
      <c r="H33" s="11">
        <v>32918</v>
      </c>
      <c r="I33">
        <v>90790</v>
      </c>
      <c r="J33">
        <v>231789</v>
      </c>
      <c r="K33">
        <v>79438</v>
      </c>
      <c r="M33" s="11">
        <v>34287</v>
      </c>
      <c r="N33">
        <v>94105</v>
      </c>
      <c r="O33">
        <v>232280</v>
      </c>
      <c r="P33">
        <v>82001</v>
      </c>
    </row>
    <row r="34" spans="2:16" ht="12.75" customHeight="1">
      <c r="B34" s="9">
        <v>10</v>
      </c>
      <c r="C34">
        <v>580</v>
      </c>
      <c r="D34">
        <v>17737</v>
      </c>
      <c r="E34" s="14">
        <v>233749</v>
      </c>
      <c r="F34" s="12">
        <v>118538</v>
      </c>
      <c r="H34" s="11">
        <v>501</v>
      </c>
      <c r="I34">
        <v>17699</v>
      </c>
      <c r="J34">
        <v>233968</v>
      </c>
      <c r="K34">
        <v>118360</v>
      </c>
      <c r="M34" s="11">
        <v>701</v>
      </c>
      <c r="N34">
        <v>20816</v>
      </c>
      <c r="O34">
        <v>233734</v>
      </c>
      <c r="P34">
        <v>114593</v>
      </c>
    </row>
    <row r="35" spans="2:16" ht="12.75" customHeight="1">
      <c r="B35" s="9">
        <v>11</v>
      </c>
      <c r="D35">
        <v>8305</v>
      </c>
      <c r="E35">
        <v>174650</v>
      </c>
      <c r="F35" s="3">
        <v>233557</v>
      </c>
      <c r="H35" s="11"/>
      <c r="I35">
        <v>8340</v>
      </c>
      <c r="J35">
        <v>182322</v>
      </c>
      <c r="K35">
        <v>233616</v>
      </c>
      <c r="M35" s="11"/>
      <c r="N35">
        <v>9042</v>
      </c>
      <c r="O35">
        <v>174053</v>
      </c>
      <c r="P35">
        <v>233763</v>
      </c>
    </row>
    <row r="36" spans="2:16" ht="12.75" customHeight="1">
      <c r="B36" s="9">
        <v>12</v>
      </c>
      <c r="D36">
        <v>3674</v>
      </c>
      <c r="E36">
        <v>47039</v>
      </c>
      <c r="F36" s="5">
        <v>233106</v>
      </c>
      <c r="H36" s="11"/>
      <c r="I36">
        <v>3023</v>
      </c>
      <c r="J36">
        <v>49745</v>
      </c>
      <c r="K36">
        <v>232549</v>
      </c>
      <c r="M36" s="11"/>
      <c r="N36">
        <v>2595</v>
      </c>
      <c r="O36">
        <v>46843</v>
      </c>
      <c r="P36">
        <v>231050</v>
      </c>
    </row>
    <row r="37" spans="2:16" ht="12.75" customHeight="1">
      <c r="B37" s="9">
        <v>13</v>
      </c>
      <c r="D37">
        <v>1287</v>
      </c>
      <c r="E37">
        <v>11895</v>
      </c>
      <c r="F37" s="3">
        <v>114986</v>
      </c>
      <c r="H37" s="11"/>
      <c r="I37">
        <v>1204</v>
      </c>
      <c r="J37">
        <v>10298</v>
      </c>
      <c r="K37">
        <v>113127</v>
      </c>
      <c r="M37" s="11"/>
      <c r="N37">
        <v>1095</v>
      </c>
      <c r="O37">
        <v>16827</v>
      </c>
      <c r="P37">
        <v>130608</v>
      </c>
    </row>
    <row r="38" spans="2:16" ht="12.75" customHeight="1">
      <c r="B38" s="9">
        <v>14</v>
      </c>
      <c r="D38">
        <v>865</v>
      </c>
      <c r="E38">
        <v>4347</v>
      </c>
      <c r="F38" s="3">
        <v>28405</v>
      </c>
      <c r="H38" s="11"/>
      <c r="I38">
        <v>694</v>
      </c>
      <c r="J38">
        <v>5841</v>
      </c>
      <c r="K38">
        <v>25840</v>
      </c>
      <c r="M38" s="11"/>
      <c r="N38">
        <v>617</v>
      </c>
      <c r="O38">
        <v>4656</v>
      </c>
      <c r="P38">
        <v>35588</v>
      </c>
    </row>
    <row r="39" spans="2:16" ht="12.75" customHeight="1">
      <c r="B39" s="9">
        <v>15</v>
      </c>
      <c r="D39">
        <v>377</v>
      </c>
      <c r="E39">
        <v>2910</v>
      </c>
      <c r="F39" s="3">
        <v>8042</v>
      </c>
      <c r="H39" s="11"/>
      <c r="I39">
        <v>501</v>
      </c>
      <c r="J39">
        <v>2713</v>
      </c>
      <c r="K39">
        <v>10366</v>
      </c>
      <c r="M39" s="11"/>
      <c r="N39">
        <v>345</v>
      </c>
      <c r="O39">
        <v>1394</v>
      </c>
      <c r="P39">
        <v>8110</v>
      </c>
    </row>
    <row r="40" spans="2:16" ht="12.75" customHeight="1">
      <c r="B40" s="9">
        <v>16</v>
      </c>
      <c r="D40">
        <v>350</v>
      </c>
      <c r="E40">
        <v>783</v>
      </c>
      <c r="F40" s="3">
        <v>3437</v>
      </c>
      <c r="H40" s="11"/>
      <c r="I40">
        <v>315</v>
      </c>
      <c r="J40">
        <v>1098</v>
      </c>
      <c r="K40">
        <v>2657</v>
      </c>
      <c r="M40" s="11"/>
      <c r="N40">
        <v>322</v>
      </c>
      <c r="O40">
        <v>743</v>
      </c>
      <c r="P40">
        <v>2046</v>
      </c>
    </row>
    <row r="41" spans="2:16" ht="12.75" customHeight="1">
      <c r="B41" s="9">
        <v>17</v>
      </c>
      <c r="D41">
        <v>301</v>
      </c>
      <c r="E41">
        <v>466</v>
      </c>
      <c r="F41" s="3">
        <v>1318</v>
      </c>
      <c r="H41" s="11"/>
      <c r="I41">
        <v>363</v>
      </c>
      <c r="J41">
        <v>718</v>
      </c>
      <c r="K41">
        <v>1352</v>
      </c>
      <c r="M41" s="11"/>
      <c r="N41">
        <v>279</v>
      </c>
      <c r="O41">
        <v>591</v>
      </c>
      <c r="P41">
        <v>1526</v>
      </c>
    </row>
    <row r="42" spans="2:16" ht="12.75" customHeight="1">
      <c r="B42" s="9">
        <v>18</v>
      </c>
      <c r="D42">
        <v>321</v>
      </c>
      <c r="E42">
        <v>368</v>
      </c>
      <c r="F42" s="3">
        <v>442</v>
      </c>
      <c r="H42" s="11"/>
      <c r="I42">
        <v>384</v>
      </c>
      <c r="J42">
        <v>482</v>
      </c>
      <c r="K42">
        <v>881</v>
      </c>
      <c r="M42" s="11"/>
      <c r="N42">
        <v>331</v>
      </c>
      <c r="O42">
        <v>531</v>
      </c>
      <c r="P42">
        <v>1526</v>
      </c>
    </row>
    <row r="43" spans="2:16" ht="12.75" customHeight="1">
      <c r="B43" s="9">
        <v>19</v>
      </c>
      <c r="D43">
        <v>274</v>
      </c>
      <c r="E43">
        <v>368</v>
      </c>
      <c r="F43" s="3">
        <v>375</v>
      </c>
      <c r="H43" s="11"/>
      <c r="I43">
        <v>317</v>
      </c>
      <c r="J43">
        <v>309</v>
      </c>
      <c r="K43">
        <v>509</v>
      </c>
      <c r="M43" s="11"/>
      <c r="N43">
        <v>216</v>
      </c>
      <c r="O43">
        <v>364</v>
      </c>
      <c r="P43">
        <v>414</v>
      </c>
    </row>
    <row r="44" spans="2:16" ht="12.75" customHeight="1">
      <c r="B44" s="9">
        <v>20</v>
      </c>
      <c r="D44">
        <v>317</v>
      </c>
      <c r="E44">
        <v>397</v>
      </c>
      <c r="F44" s="3">
        <v>512</v>
      </c>
      <c r="H44" s="11"/>
      <c r="I44">
        <v>465</v>
      </c>
      <c r="J44">
        <v>329</v>
      </c>
      <c r="M44" s="11"/>
      <c r="O44">
        <v>412</v>
      </c>
    </row>
    <row r="45" spans="2:16" ht="12.75" customHeight="1">
      <c r="B45" s="9">
        <v>50</v>
      </c>
      <c r="C45">
        <v>292</v>
      </c>
      <c r="D45">
        <v>0</v>
      </c>
      <c r="E45">
        <v>3898</v>
      </c>
      <c r="F45">
        <v>591</v>
      </c>
      <c r="H45" s="11">
        <v>247</v>
      </c>
      <c r="I45">
        <v>0</v>
      </c>
      <c r="J45">
        <v>3851</v>
      </c>
      <c r="K45">
        <v>0</v>
      </c>
      <c r="M45" s="11">
        <v>0</v>
      </c>
      <c r="N45">
        <v>0</v>
      </c>
      <c r="O45">
        <v>4023</v>
      </c>
      <c r="P45">
        <v>0</v>
      </c>
    </row>
    <row r="46" spans="2:16" ht="12.75" customHeight="1">
      <c r="B46" s="9">
        <v>70</v>
      </c>
      <c r="C46">
        <v>392</v>
      </c>
      <c r="D46">
        <v>253</v>
      </c>
      <c r="E46">
        <v>7977</v>
      </c>
      <c r="F46">
        <v>413</v>
      </c>
      <c r="H46" s="11">
        <v>0</v>
      </c>
      <c r="I46">
        <v>138</v>
      </c>
      <c r="J46">
        <v>7900</v>
      </c>
      <c r="K46">
        <v>0</v>
      </c>
      <c r="M46" s="11">
        <v>0</v>
      </c>
      <c r="N46">
        <v>0</v>
      </c>
      <c r="O46">
        <v>6893</v>
      </c>
      <c r="P46">
        <v>0</v>
      </c>
    </row>
    <row r="47" spans="2:16" ht="12.75" customHeight="1">
      <c r="B47" s="9">
        <v>100</v>
      </c>
      <c r="C47">
        <v>888</v>
      </c>
      <c r="D47">
        <v>833</v>
      </c>
      <c r="E47">
        <v>13124</v>
      </c>
      <c r="F47">
        <v>641</v>
      </c>
      <c r="H47" s="11">
        <v>546</v>
      </c>
      <c r="I47">
        <v>0</v>
      </c>
      <c r="J47">
        <v>13719</v>
      </c>
      <c r="K47">
        <v>201</v>
      </c>
      <c r="M47" s="11">
        <v>249</v>
      </c>
      <c r="N47">
        <v>274</v>
      </c>
      <c r="O47">
        <v>14023</v>
      </c>
      <c r="P47">
        <v>1166</v>
      </c>
    </row>
    <row r="48" spans="2:16" ht="12.75" customHeight="1">
      <c r="B48" s="9"/>
      <c r="H48" s="11"/>
      <c r="M48" s="11"/>
    </row>
    <row r="49" spans="1:16" ht="12.75" customHeight="1">
      <c r="B49" s="9"/>
      <c r="H49" s="11"/>
      <c r="M49" s="11"/>
    </row>
    <row r="50" spans="1:16" ht="12.75" customHeight="1">
      <c r="A50" s="9">
        <v>0.1</v>
      </c>
      <c r="B50" s="9"/>
      <c r="C50" s="9">
        <v>0.01</v>
      </c>
      <c r="D50" s="9">
        <v>0.1</v>
      </c>
      <c r="E50" s="9">
        <v>0.3</v>
      </c>
      <c r="F50" s="9">
        <v>0.5</v>
      </c>
      <c r="G50" s="9"/>
      <c r="H50" s="9">
        <v>0.01</v>
      </c>
      <c r="I50" s="9">
        <v>0.1</v>
      </c>
      <c r="J50" s="9">
        <v>0.3</v>
      </c>
      <c r="K50" s="9">
        <v>0.5</v>
      </c>
      <c r="L50" s="9"/>
      <c r="M50" s="9">
        <v>0.01</v>
      </c>
      <c r="N50" s="9">
        <v>0.1</v>
      </c>
      <c r="O50" s="9">
        <v>0.3</v>
      </c>
      <c r="P50" s="9">
        <v>0.5</v>
      </c>
    </row>
    <row r="51" spans="1:16" ht="12.75" customHeight="1">
      <c r="B51" s="9">
        <v>1</v>
      </c>
      <c r="C51">
        <v>9</v>
      </c>
      <c r="D51">
        <v>9</v>
      </c>
      <c r="E51" s="14">
        <v>232339</v>
      </c>
      <c r="F51">
        <v>169648</v>
      </c>
      <c r="H51" s="11">
        <v>9</v>
      </c>
      <c r="I51">
        <v>9</v>
      </c>
      <c r="J51">
        <v>233310</v>
      </c>
      <c r="K51">
        <v>171330</v>
      </c>
      <c r="M51" s="11">
        <v>14</v>
      </c>
      <c r="N51">
        <v>9</v>
      </c>
      <c r="O51">
        <v>26</v>
      </c>
      <c r="P51">
        <v>173755</v>
      </c>
    </row>
    <row r="52" spans="1:16" ht="12.75" customHeight="1">
      <c r="B52" s="9">
        <v>5</v>
      </c>
      <c r="C52">
        <v>43652</v>
      </c>
      <c r="D52" s="5">
        <v>139306</v>
      </c>
      <c r="E52" s="3">
        <v>245254</v>
      </c>
      <c r="F52">
        <v>120079</v>
      </c>
      <c r="H52" s="11">
        <v>42971</v>
      </c>
      <c r="I52" s="2">
        <v>145810</v>
      </c>
      <c r="J52">
        <v>245623</v>
      </c>
      <c r="K52">
        <v>121596</v>
      </c>
      <c r="M52" s="11">
        <v>46204</v>
      </c>
      <c r="N52">
        <v>144700</v>
      </c>
      <c r="O52">
        <v>245528</v>
      </c>
      <c r="P52">
        <v>119076</v>
      </c>
    </row>
    <row r="53" spans="1:16" ht="12.75" customHeight="1">
      <c r="B53" s="9">
        <v>10</v>
      </c>
      <c r="C53">
        <v>483</v>
      </c>
      <c r="D53">
        <v>25242</v>
      </c>
      <c r="E53" s="14">
        <v>241301</v>
      </c>
      <c r="F53">
        <v>156907</v>
      </c>
      <c r="H53" s="11">
        <v>605</v>
      </c>
      <c r="I53">
        <v>24372</v>
      </c>
      <c r="J53">
        <v>241911</v>
      </c>
      <c r="K53">
        <v>154514</v>
      </c>
      <c r="M53" s="11">
        <v>546</v>
      </c>
      <c r="N53">
        <v>26021</v>
      </c>
      <c r="O53">
        <v>241217</v>
      </c>
      <c r="P53">
        <v>156747</v>
      </c>
    </row>
    <row r="54" spans="1:16" ht="12.75" customHeight="1">
      <c r="B54" s="9">
        <v>11</v>
      </c>
      <c r="D54">
        <v>9150</v>
      </c>
      <c r="E54">
        <v>167732</v>
      </c>
      <c r="F54" s="14">
        <v>242689</v>
      </c>
      <c r="H54" s="11"/>
      <c r="I54">
        <v>10374</v>
      </c>
      <c r="J54">
        <v>175491</v>
      </c>
      <c r="K54">
        <v>242130</v>
      </c>
      <c r="N54" s="11">
        <v>8766</v>
      </c>
      <c r="O54">
        <v>187438</v>
      </c>
      <c r="P54">
        <v>241842</v>
      </c>
    </row>
    <row r="55" spans="1:16" ht="12.75" customHeight="1">
      <c r="B55" s="9">
        <v>12</v>
      </c>
      <c r="D55">
        <v>3584</v>
      </c>
      <c r="E55">
        <v>47957</v>
      </c>
      <c r="F55">
        <v>240061</v>
      </c>
      <c r="H55" s="11"/>
      <c r="I55">
        <v>2634</v>
      </c>
      <c r="J55">
        <v>51010</v>
      </c>
      <c r="K55">
        <v>240112</v>
      </c>
      <c r="N55" s="11">
        <v>3693</v>
      </c>
      <c r="O55">
        <v>52123</v>
      </c>
      <c r="P55">
        <v>239796</v>
      </c>
    </row>
    <row r="56" spans="1:16" ht="12.75" customHeight="1">
      <c r="B56" s="9">
        <v>13</v>
      </c>
      <c r="D56">
        <v>1305</v>
      </c>
      <c r="E56">
        <v>18237</v>
      </c>
      <c r="F56">
        <v>121854</v>
      </c>
      <c r="H56" s="11"/>
      <c r="I56">
        <v>1477</v>
      </c>
      <c r="J56">
        <v>14249</v>
      </c>
      <c r="K56">
        <v>116562</v>
      </c>
      <c r="N56" s="11">
        <v>1193</v>
      </c>
      <c r="O56">
        <v>12342</v>
      </c>
      <c r="P56">
        <v>126853</v>
      </c>
    </row>
    <row r="57" spans="1:16" ht="12.75" customHeight="1">
      <c r="B57" s="9">
        <v>14</v>
      </c>
      <c r="D57">
        <v>519</v>
      </c>
      <c r="E57">
        <v>3006</v>
      </c>
      <c r="F57">
        <v>37328</v>
      </c>
      <c r="H57" s="11"/>
      <c r="I57">
        <v>842</v>
      </c>
      <c r="J57">
        <v>4989</v>
      </c>
      <c r="K57">
        <v>29920</v>
      </c>
      <c r="N57" s="11">
        <v>642</v>
      </c>
      <c r="O57">
        <v>4926</v>
      </c>
      <c r="P57">
        <v>34695</v>
      </c>
    </row>
    <row r="58" spans="1:16" ht="12.75" customHeight="1">
      <c r="B58" s="9">
        <v>15</v>
      </c>
      <c r="D58">
        <v>426</v>
      </c>
      <c r="E58">
        <v>2267</v>
      </c>
      <c r="F58">
        <v>11023</v>
      </c>
      <c r="H58" s="11"/>
      <c r="I58">
        <v>481</v>
      </c>
      <c r="J58">
        <v>1796</v>
      </c>
      <c r="K58">
        <v>8402</v>
      </c>
      <c r="N58" s="11">
        <v>520</v>
      </c>
      <c r="O58">
        <v>1787</v>
      </c>
      <c r="P58">
        <v>10375</v>
      </c>
    </row>
    <row r="59" spans="1:16" ht="12.75" customHeight="1">
      <c r="B59" s="9">
        <v>16</v>
      </c>
      <c r="D59">
        <v>365</v>
      </c>
      <c r="E59">
        <v>953</v>
      </c>
      <c r="F59">
        <v>2951</v>
      </c>
      <c r="H59" s="11"/>
      <c r="I59">
        <v>419</v>
      </c>
      <c r="J59">
        <v>908</v>
      </c>
      <c r="K59">
        <v>2144</v>
      </c>
      <c r="N59" s="11">
        <v>415</v>
      </c>
      <c r="O59">
        <v>1177</v>
      </c>
      <c r="P59">
        <v>2241</v>
      </c>
    </row>
    <row r="60" spans="1:16" ht="12.75" customHeight="1">
      <c r="B60" s="9">
        <v>17</v>
      </c>
      <c r="D60">
        <v>197</v>
      </c>
      <c r="E60">
        <v>751</v>
      </c>
      <c r="F60">
        <v>1062</v>
      </c>
      <c r="H60" s="11"/>
      <c r="I60">
        <v>219</v>
      </c>
      <c r="J60">
        <v>393</v>
      </c>
      <c r="K60">
        <v>954</v>
      </c>
      <c r="N60" s="11">
        <v>244</v>
      </c>
      <c r="O60">
        <v>452</v>
      </c>
      <c r="P60">
        <v>854</v>
      </c>
    </row>
    <row r="61" spans="1:16" ht="12.75" customHeight="1">
      <c r="B61" s="9">
        <v>18</v>
      </c>
      <c r="D61">
        <v>212</v>
      </c>
      <c r="E61">
        <v>325</v>
      </c>
      <c r="F61">
        <v>405</v>
      </c>
      <c r="H61" s="11"/>
      <c r="I61">
        <v>414</v>
      </c>
      <c r="J61">
        <v>386</v>
      </c>
      <c r="K61">
        <v>554</v>
      </c>
      <c r="N61" s="11">
        <v>358</v>
      </c>
      <c r="O61">
        <v>342</v>
      </c>
      <c r="P61">
        <v>1309</v>
      </c>
    </row>
    <row r="62" spans="1:16" ht="12.75" customHeight="1">
      <c r="B62" s="9">
        <v>19</v>
      </c>
      <c r="D62">
        <v>315</v>
      </c>
      <c r="E62">
        <v>291</v>
      </c>
      <c r="F62">
        <v>727</v>
      </c>
      <c r="H62" s="11"/>
      <c r="I62">
        <v>241</v>
      </c>
      <c r="J62">
        <v>409</v>
      </c>
      <c r="K62">
        <v>337</v>
      </c>
      <c r="N62" s="11">
        <v>260</v>
      </c>
      <c r="O62">
        <v>341</v>
      </c>
      <c r="P62">
        <v>702</v>
      </c>
    </row>
    <row r="63" spans="1:16" ht="12.75" customHeight="1">
      <c r="B63" s="9">
        <v>20</v>
      </c>
      <c r="D63">
        <v>301</v>
      </c>
      <c r="E63">
        <v>438</v>
      </c>
      <c r="F63">
        <v>453</v>
      </c>
      <c r="H63" s="11"/>
      <c r="I63">
        <v>342</v>
      </c>
      <c r="J63">
        <v>400</v>
      </c>
      <c r="K63">
        <v>322</v>
      </c>
      <c r="N63" s="11">
        <v>215</v>
      </c>
      <c r="O63">
        <v>320</v>
      </c>
      <c r="P63">
        <v>535</v>
      </c>
    </row>
    <row r="64" spans="1:16" ht="12.75" customHeight="1">
      <c r="B64" s="9">
        <v>50</v>
      </c>
      <c r="C64">
        <v>304</v>
      </c>
      <c r="D64">
        <v>646</v>
      </c>
      <c r="E64">
        <v>4227</v>
      </c>
      <c r="F64">
        <v>912</v>
      </c>
      <c r="H64" s="11">
        <v>439</v>
      </c>
      <c r="I64">
        <v>796</v>
      </c>
      <c r="J64">
        <v>4086</v>
      </c>
      <c r="K64">
        <v>694</v>
      </c>
      <c r="M64" s="11">
        <v>0</v>
      </c>
      <c r="N64">
        <v>2365</v>
      </c>
      <c r="O64">
        <v>3956</v>
      </c>
      <c r="P64">
        <v>1739</v>
      </c>
    </row>
    <row r="65" spans="1:16" ht="12.75" customHeight="1">
      <c r="B65" s="9">
        <v>70</v>
      </c>
      <c r="C65">
        <v>1015</v>
      </c>
      <c r="D65">
        <v>3394</v>
      </c>
      <c r="E65">
        <v>6710</v>
      </c>
      <c r="F65">
        <v>1377</v>
      </c>
      <c r="H65" s="11">
        <v>2250</v>
      </c>
      <c r="I65">
        <v>2070</v>
      </c>
      <c r="J65">
        <v>8031</v>
      </c>
      <c r="K65">
        <v>1833</v>
      </c>
      <c r="M65" s="11">
        <v>1877</v>
      </c>
      <c r="N65">
        <v>3569</v>
      </c>
      <c r="O65">
        <v>8170</v>
      </c>
      <c r="P65">
        <v>3098</v>
      </c>
    </row>
    <row r="66" spans="1:16" ht="12.75" customHeight="1">
      <c r="B66" s="9">
        <v>100</v>
      </c>
      <c r="C66">
        <v>7082</v>
      </c>
      <c r="D66">
        <v>3501</v>
      </c>
      <c r="E66">
        <v>15458</v>
      </c>
      <c r="F66">
        <v>5424</v>
      </c>
      <c r="H66" s="11">
        <v>3302</v>
      </c>
      <c r="I66">
        <v>6186</v>
      </c>
      <c r="J66">
        <v>15591</v>
      </c>
      <c r="K66">
        <v>4165</v>
      </c>
      <c r="M66" s="11">
        <v>4842</v>
      </c>
      <c r="N66">
        <v>4535</v>
      </c>
      <c r="O66">
        <v>16958</v>
      </c>
      <c r="P66">
        <v>3785</v>
      </c>
    </row>
    <row r="67" spans="1:16" ht="12.75" customHeight="1">
      <c r="B67" s="9"/>
      <c r="H67" s="11"/>
      <c r="M67" s="11"/>
    </row>
    <row r="68" spans="1:16" ht="12.75" customHeight="1">
      <c r="B68" s="9"/>
      <c r="H68" s="11"/>
      <c r="M68" s="11"/>
    </row>
    <row r="69" spans="1:16" ht="12.75" customHeight="1">
      <c r="A69" s="10">
        <v>0.5</v>
      </c>
      <c r="B69" s="9"/>
      <c r="C69" s="10">
        <v>0.01</v>
      </c>
      <c r="D69" s="10">
        <v>0.1</v>
      </c>
      <c r="E69" s="10">
        <v>0.3</v>
      </c>
      <c r="F69" s="10">
        <v>0.5</v>
      </c>
      <c r="G69" s="9"/>
      <c r="H69" s="9">
        <v>0.01</v>
      </c>
      <c r="I69" s="9">
        <v>0.1</v>
      </c>
      <c r="J69" s="9">
        <v>0.3</v>
      </c>
      <c r="K69" s="9">
        <v>0.5</v>
      </c>
      <c r="L69" s="9"/>
      <c r="M69" s="9">
        <v>0.01</v>
      </c>
      <c r="N69" s="9">
        <v>0.1</v>
      </c>
      <c r="O69" s="9">
        <v>0.3</v>
      </c>
      <c r="P69" s="9">
        <v>0.5</v>
      </c>
    </row>
    <row r="70" spans="1:16" ht="12.75" customHeight="1">
      <c r="B70" s="9">
        <v>1</v>
      </c>
      <c r="C70">
        <v>15</v>
      </c>
      <c r="D70">
        <v>20</v>
      </c>
      <c r="F70" s="1">
        <v>243075</v>
      </c>
      <c r="H70" s="11">
        <v>9</v>
      </c>
      <c r="I70">
        <v>12</v>
      </c>
      <c r="K70">
        <v>243588</v>
      </c>
      <c r="M70" s="11">
        <v>14</v>
      </c>
      <c r="N70">
        <v>9</v>
      </c>
      <c r="P70">
        <v>243119</v>
      </c>
    </row>
    <row r="71" spans="1:16" ht="12.75" customHeight="1">
      <c r="B71" s="9">
        <v>5</v>
      </c>
      <c r="C71">
        <v>63066</v>
      </c>
      <c r="D71" s="13">
        <v>233466</v>
      </c>
      <c r="E71" s="3"/>
      <c r="F71">
        <v>230164</v>
      </c>
      <c r="H71" s="11">
        <v>64168</v>
      </c>
      <c r="I71">
        <v>234742</v>
      </c>
      <c r="K71">
        <v>228847</v>
      </c>
      <c r="M71" s="11">
        <v>60858</v>
      </c>
      <c r="N71">
        <v>234324</v>
      </c>
      <c r="P71">
        <v>227542</v>
      </c>
    </row>
    <row r="72" spans="1:16" ht="12.75" customHeight="1">
      <c r="B72" s="9">
        <v>10</v>
      </c>
      <c r="C72">
        <v>448</v>
      </c>
      <c r="D72">
        <v>34439</v>
      </c>
      <c r="F72" s="12">
        <v>234967</v>
      </c>
      <c r="H72" s="11">
        <v>645</v>
      </c>
      <c r="I72">
        <v>26815</v>
      </c>
      <c r="K72">
        <v>234605</v>
      </c>
      <c r="M72" s="11">
        <v>615</v>
      </c>
      <c r="N72">
        <v>29163</v>
      </c>
      <c r="P72">
        <v>233263</v>
      </c>
    </row>
    <row r="73" spans="1:16" ht="12.75" customHeight="1">
      <c r="B73" s="9">
        <v>50</v>
      </c>
      <c r="C73">
        <v>3836</v>
      </c>
      <c r="D73">
        <v>3658</v>
      </c>
      <c r="F73">
        <v>3869</v>
      </c>
      <c r="H73" s="11">
        <v>3564</v>
      </c>
      <c r="I73">
        <v>3859</v>
      </c>
      <c r="K73">
        <v>4072</v>
      </c>
      <c r="M73" s="11">
        <v>3948</v>
      </c>
      <c r="N73">
        <v>3833</v>
      </c>
      <c r="P73">
        <v>4205</v>
      </c>
    </row>
    <row r="74" spans="1:16" ht="12.75" customHeight="1">
      <c r="B74" s="9">
        <v>70</v>
      </c>
      <c r="C74">
        <v>7246</v>
      </c>
      <c r="D74">
        <v>6847</v>
      </c>
      <c r="F74">
        <v>8025</v>
      </c>
      <c r="H74" s="11">
        <v>7744</v>
      </c>
      <c r="I74">
        <v>7130</v>
      </c>
      <c r="K74">
        <v>7237</v>
      </c>
      <c r="M74" s="11">
        <v>7596</v>
      </c>
      <c r="N74">
        <v>7129</v>
      </c>
      <c r="P74">
        <v>7006</v>
      </c>
    </row>
    <row r="75" spans="1:16" ht="12.75" customHeight="1">
      <c r="B75" s="9">
        <v>100</v>
      </c>
      <c r="C75">
        <v>14680</v>
      </c>
      <c r="D75">
        <v>12543</v>
      </c>
      <c r="F75">
        <v>16563</v>
      </c>
      <c r="H75" s="11">
        <v>13775</v>
      </c>
      <c r="I75">
        <v>13701</v>
      </c>
      <c r="K75">
        <v>14557</v>
      </c>
      <c r="M75" s="11">
        <v>14161</v>
      </c>
      <c r="N75">
        <v>12977</v>
      </c>
      <c r="P75">
        <v>15856</v>
      </c>
    </row>
    <row r="76" spans="1:16" ht="12.75" customHeight="1">
      <c r="B76" s="9"/>
      <c r="H76" s="11"/>
      <c r="M76" s="11"/>
    </row>
    <row r="77" spans="1:16" ht="12.75" customHeight="1">
      <c r="B77" s="9"/>
      <c r="H77" s="11"/>
      <c r="M77" s="11"/>
    </row>
    <row r="78" spans="1:16" ht="12.75" customHeight="1">
      <c r="A78" s="10">
        <v>1</v>
      </c>
      <c r="B78" s="9"/>
      <c r="C78" s="10">
        <v>0.01</v>
      </c>
      <c r="D78" s="10">
        <v>0.1</v>
      </c>
      <c r="E78" s="10"/>
      <c r="F78" s="10">
        <v>0.5</v>
      </c>
      <c r="G78" s="9"/>
      <c r="H78" s="9">
        <v>0.01</v>
      </c>
      <c r="I78" s="9">
        <v>0.1</v>
      </c>
      <c r="J78" s="9"/>
      <c r="K78" s="9">
        <v>0.5</v>
      </c>
      <c r="L78" s="9"/>
      <c r="M78" s="9">
        <v>0.01</v>
      </c>
      <c r="N78" s="9">
        <v>0.1</v>
      </c>
      <c r="O78" s="9"/>
      <c r="P78" s="9">
        <v>0.5</v>
      </c>
    </row>
    <row r="79" spans="1:16" ht="12.75" customHeight="1">
      <c r="B79" s="9">
        <v>1</v>
      </c>
      <c r="C79">
        <v>9</v>
      </c>
      <c r="D79">
        <v>14</v>
      </c>
      <c r="F79">
        <v>247744</v>
      </c>
      <c r="H79" s="11">
        <v>9</v>
      </c>
      <c r="I79">
        <v>9</v>
      </c>
      <c r="K79">
        <v>247906</v>
      </c>
      <c r="M79" s="11">
        <v>9</v>
      </c>
      <c r="N79">
        <v>29</v>
      </c>
      <c r="P79">
        <v>247595</v>
      </c>
    </row>
    <row r="80" spans="1:16" ht="12.75" customHeight="1">
      <c r="B80" s="9">
        <v>5</v>
      </c>
      <c r="C80">
        <v>61333</v>
      </c>
      <c r="D80" s="12">
        <v>244948</v>
      </c>
      <c r="E80" s="12"/>
      <c r="F80" s="12">
        <v>245170</v>
      </c>
      <c r="H80" s="11">
        <v>64626</v>
      </c>
      <c r="I80">
        <v>245551</v>
      </c>
      <c r="K80">
        <v>245366</v>
      </c>
      <c r="M80" s="11">
        <v>60865</v>
      </c>
      <c r="N80">
        <v>245294</v>
      </c>
      <c r="P80">
        <v>244951</v>
      </c>
    </row>
    <row r="81" spans="2:16" ht="12.75" customHeight="1">
      <c r="B81" s="9">
        <v>10</v>
      </c>
      <c r="C81">
        <v>528</v>
      </c>
      <c r="D81">
        <v>32102</v>
      </c>
      <c r="F81">
        <v>244296</v>
      </c>
      <c r="H81" s="11">
        <v>572</v>
      </c>
      <c r="I81">
        <v>27353</v>
      </c>
      <c r="K81">
        <v>243864</v>
      </c>
      <c r="M81" s="11">
        <v>680</v>
      </c>
      <c r="N81">
        <v>33992</v>
      </c>
      <c r="P81">
        <v>243919</v>
      </c>
    </row>
    <row r="82" spans="2:16" ht="12.75" customHeight="1">
      <c r="B82" s="9">
        <v>50</v>
      </c>
      <c r="C82">
        <v>3778</v>
      </c>
      <c r="D82">
        <v>3959</v>
      </c>
      <c r="F82">
        <v>4575</v>
      </c>
      <c r="H82" s="11">
        <v>3860</v>
      </c>
      <c r="I82">
        <v>4025</v>
      </c>
      <c r="K82">
        <v>4479</v>
      </c>
      <c r="M82" s="11">
        <v>3941</v>
      </c>
      <c r="N82">
        <v>3935</v>
      </c>
      <c r="P82">
        <v>3951</v>
      </c>
    </row>
    <row r="83" spans="2:16" ht="12.75" customHeight="1">
      <c r="B83" s="9">
        <v>70</v>
      </c>
      <c r="C83">
        <v>7174</v>
      </c>
      <c r="D83">
        <v>7949</v>
      </c>
      <c r="F83">
        <v>8947</v>
      </c>
      <c r="H83" s="11">
        <v>7506</v>
      </c>
      <c r="I83">
        <v>7480</v>
      </c>
      <c r="K83">
        <v>7528</v>
      </c>
      <c r="M83" s="11">
        <v>7995</v>
      </c>
      <c r="N83">
        <v>7790</v>
      </c>
      <c r="P83">
        <v>8978</v>
      </c>
    </row>
    <row r="84" spans="2:16" ht="12.75" customHeight="1">
      <c r="B84" s="9">
        <v>100</v>
      </c>
      <c r="C84">
        <v>14826</v>
      </c>
      <c r="D84">
        <v>16043</v>
      </c>
      <c r="F84">
        <v>16216</v>
      </c>
      <c r="H84" s="11">
        <v>15609</v>
      </c>
      <c r="I84">
        <v>15587</v>
      </c>
      <c r="K84">
        <v>16101</v>
      </c>
      <c r="M84" s="11">
        <v>15510</v>
      </c>
      <c r="N84">
        <v>14127</v>
      </c>
      <c r="P84">
        <v>1675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9"/>
  <sheetViews>
    <sheetView tabSelected="1" workbookViewId="0">
      <selection activeCell="L26" sqref="L26"/>
    </sheetView>
  </sheetViews>
  <sheetFormatPr baseColWidth="10" defaultRowHeight="12" x14ac:dyDescent="0"/>
  <cols>
    <col min="3" max="3" width="11" bestFit="1" customWidth="1"/>
  </cols>
  <sheetData>
    <row r="1" spans="1:14">
      <c r="A1" t="s">
        <v>0</v>
      </c>
      <c r="B1" s="9" t="s">
        <v>1</v>
      </c>
      <c r="G1" s="11" t="s">
        <v>4</v>
      </c>
      <c r="K1" s="11" t="s">
        <v>5</v>
      </c>
    </row>
    <row r="2" spans="1:14">
      <c r="B2" s="9" t="s">
        <v>3</v>
      </c>
      <c r="C2" s="8">
        <v>0.1</v>
      </c>
      <c r="D2" s="8">
        <v>0.3</v>
      </c>
      <c r="E2" s="8">
        <v>0.5</v>
      </c>
      <c r="F2" s="8"/>
      <c r="G2" s="8">
        <v>0.1</v>
      </c>
      <c r="H2" s="8">
        <v>0.3</v>
      </c>
      <c r="I2" s="8">
        <v>0.5</v>
      </c>
      <c r="J2" s="8" t="s">
        <v>6</v>
      </c>
      <c r="K2" s="8">
        <v>0.1</v>
      </c>
      <c r="L2" s="8">
        <v>0.3</v>
      </c>
      <c r="M2" s="8">
        <v>0.5</v>
      </c>
      <c r="N2" s="8" t="s">
        <v>6</v>
      </c>
    </row>
    <row r="3" spans="1:14">
      <c r="A3" s="8">
        <v>0.01</v>
      </c>
      <c r="B3" s="8"/>
    </row>
    <row r="4" spans="1:14">
      <c r="B4" s="9">
        <v>1</v>
      </c>
      <c r="C4">
        <f>'Stem cells'!C4/'Cell numbers'!C4</f>
        <v>0.21052631578947367</v>
      </c>
      <c r="D4">
        <f>'Stem cells'!D4/'Cell numbers'!D4</f>
        <v>0.35600962867294172</v>
      </c>
      <c r="E4">
        <f>'Stem cells'!E4/'Cell numbers'!E4</f>
        <v>0.5780058872367726</v>
      </c>
      <c r="G4">
        <f>'Stem cells'!G4/'Cell numbers'!G4</f>
        <v>0.25714285714285712</v>
      </c>
      <c r="H4">
        <f>'Stem cells'!H4/'Cell numbers'!H4</f>
        <v>0.3554571672285633</v>
      </c>
      <c r="I4">
        <f>'Stem cells'!I4/'Cell numbers'!I4</f>
        <v>171.09</v>
      </c>
      <c r="K4">
        <f>'Stem cells'!K4/'Cell numbers'!K4</f>
        <v>0.1111111111111111</v>
      </c>
      <c r="L4">
        <f>'Stem cells'!L4/'Cell numbers'!L4</f>
        <v>0.1111111111111111</v>
      </c>
      <c r="M4">
        <f>'Stem cells'!M4/'Cell numbers'!M4</f>
        <v>0.58420563641994427</v>
      </c>
    </row>
    <row r="5" spans="1:14">
      <c r="B5" s="9">
        <v>5</v>
      </c>
      <c r="C5">
        <f>'Stem cells'!C5/'Cell numbers'!C5</f>
        <v>0.16156303442935047</v>
      </c>
      <c r="D5">
        <f>'Stem cells'!D5/'Cell numbers'!D5</f>
        <v>0.22964507782026031</v>
      </c>
      <c r="E5">
        <f>'Stem cells'!E5/'Cell numbers'!E5</f>
        <v>0.33679916819963207</v>
      </c>
      <c r="G5">
        <f>'Stem cells'!G5/'Cell numbers'!G5</f>
        <v>0.16654436667419281</v>
      </c>
      <c r="H5">
        <f>'Stem cells'!H5/'Cell numbers'!H5</f>
        <v>0.22996094336788342</v>
      </c>
      <c r="I5">
        <f>'Stem cells'!I5/'Cell numbers'!I5</f>
        <v>0.35990181706610302</v>
      </c>
      <c r="K5">
        <f>'Stem cells'!K5/'Cell numbers'!K5</f>
        <v>0.15589545871124735</v>
      </c>
      <c r="L5">
        <f>'Stem cells'!L5/'Cell numbers'!L5</f>
        <v>0.22651261781696563</v>
      </c>
      <c r="M5">
        <f>'Stem cells'!M5/'Cell numbers'!M5</f>
        <v>0.35170506386861317</v>
      </c>
    </row>
    <row r="6" spans="1:14">
      <c r="B6" s="9">
        <v>10</v>
      </c>
      <c r="C6">
        <f>'Stem cells'!C6/'Cell numbers'!C6</f>
        <v>7.3959141453322996E-2</v>
      </c>
      <c r="D6">
        <f>'Stem cells'!D6/'Cell numbers'!D6</f>
        <v>8.1092954858865307E-2</v>
      </c>
      <c r="E6">
        <f>'Stem cells'!E6/'Cell numbers'!E6</f>
        <v>0.10553089621465264</v>
      </c>
      <c r="G6">
        <f>'Stem cells'!G6/'Cell numbers'!G6</f>
        <v>7.5735041757236013E-2</v>
      </c>
      <c r="H6">
        <f>'Stem cells'!H6/'Cell numbers'!H6</f>
        <v>8.2194863809442714E-2</v>
      </c>
      <c r="I6">
        <f>'Stem cells'!I6/'Cell numbers'!I6</f>
        <v>0</v>
      </c>
      <c r="K6">
        <f>'Stem cells'!K6/'Cell numbers'!K6</f>
        <v>7.7196546470289493E-2</v>
      </c>
      <c r="L6">
        <f>'Stem cells'!L6/'Cell numbers'!L6</f>
        <v>8.2503495910843674E-2</v>
      </c>
      <c r="M6">
        <f>'Stem cells'!M6/'Cell numbers'!M6</f>
        <v>0.10464800887683393</v>
      </c>
    </row>
    <row r="7" spans="1:14">
      <c r="B7" s="9">
        <v>11</v>
      </c>
      <c r="C7">
        <f>'Stem cells'!C7/'Cell numbers'!C7</f>
        <v>9.0031691155286656E-2</v>
      </c>
      <c r="D7">
        <f>'Stem cells'!D7/'Cell numbers'!D7</f>
        <v>7.5023496409174717E-2</v>
      </c>
      <c r="E7">
        <f>'Stem cells'!E7/'Cell numbers'!E7</f>
        <v>9.7653726613443848E-2</v>
      </c>
      <c r="G7">
        <f>'Stem cells'!G7/'Cell numbers'!G7</f>
        <v>8.0931943592887801E-2</v>
      </c>
      <c r="H7">
        <f>'Stem cells'!H7/'Cell numbers'!H7</f>
        <v>7.9975377986380949E-2</v>
      </c>
      <c r="I7">
        <f>'Stem cells'!I7/'Cell numbers'!I7</f>
        <v>9.6751761368835204E-2</v>
      </c>
      <c r="K7">
        <f>'Stem cells'!K7/'Cell numbers'!K7</f>
        <v>7.826404973790077E-2</v>
      </c>
      <c r="L7">
        <f>'Stem cells'!L7/'Cell numbers'!L7</f>
        <v>8.0368567174988942E-2</v>
      </c>
      <c r="M7">
        <f>'Stem cells'!M7/'Cell numbers'!M7</f>
        <v>0.10121344834678249</v>
      </c>
    </row>
    <row r="8" spans="1:14">
      <c r="B8" s="9">
        <v>12</v>
      </c>
      <c r="C8">
        <f>'Stem cells'!C8/'Cell numbers'!C8</f>
        <v>8.0043266630611135E-2</v>
      </c>
      <c r="D8">
        <f>'Stem cells'!D8/'Cell numbers'!D8</f>
        <v>7.6961014560826685E-2</v>
      </c>
      <c r="E8">
        <f>'Stem cells'!E8/'Cell numbers'!E8</f>
        <v>9.1069603758639248E-2</v>
      </c>
      <c r="G8">
        <f>'Stem cells'!G8/'Cell numbers'!G8</f>
        <v>7.7325581395348841E-2</v>
      </c>
      <c r="H8">
        <f>'Stem cells'!H8/'Cell numbers'!H8</f>
        <v>7.6735748720242539E-2</v>
      </c>
      <c r="I8">
        <f>'Stem cells'!I8/'Cell numbers'!I8</f>
        <v>8.8765023720114425E-2</v>
      </c>
      <c r="K8">
        <f>'Stem cells'!K8/'Cell numbers'!K8</f>
        <v>8.8918918918918913E-2</v>
      </c>
      <c r="L8">
        <f>'Stem cells'!L8/'Cell numbers'!L8</f>
        <v>7.4332821014391509E-2</v>
      </c>
      <c r="M8">
        <f>'Stem cells'!M8/'Cell numbers'!M8</f>
        <v>8.998189919242551E-2</v>
      </c>
    </row>
    <row r="9" spans="1:14">
      <c r="B9" s="9">
        <v>13</v>
      </c>
      <c r="C9">
        <f>'Stem cells'!C9/'Cell numbers'!C9</f>
        <v>8.9094796863863152E-2</v>
      </c>
      <c r="D9">
        <f>'Stem cells'!D9/'Cell numbers'!D9</f>
        <v>7.3761350963836222E-2</v>
      </c>
      <c r="E9">
        <f>'Stem cells'!E9/'Cell numbers'!E9</f>
        <v>9.2368511875503309E-2</v>
      </c>
      <c r="G9">
        <f>'Stem cells'!G9/'Cell numbers'!G9</f>
        <v>8.4867075664621677E-2</v>
      </c>
      <c r="H9">
        <f>'Stem cells'!H9/'Cell numbers'!H9</f>
        <v>8.6245440640075305E-2</v>
      </c>
      <c r="I9">
        <f>'Stem cells'!I9/'Cell numbers'!I9</f>
        <v>8.9351700902075865E-2</v>
      </c>
      <c r="K9">
        <f>'Stem cells'!K9/'Cell numbers'!K9</f>
        <v>9.8591549295774641E-2</v>
      </c>
      <c r="L9">
        <f>'Stem cells'!L9/'Cell numbers'!L9</f>
        <v>8.3597213426219119E-2</v>
      </c>
      <c r="M9">
        <f>'Stem cells'!M9/'Cell numbers'!M9</f>
        <v>8.954835632918938E-2</v>
      </c>
    </row>
    <row r="10" spans="1:14">
      <c r="B10" s="9">
        <v>14</v>
      </c>
      <c r="C10">
        <f>'Stem cells'!C10/'Cell numbers'!C10</f>
        <v>6.8278805120910391E-2</v>
      </c>
      <c r="D10">
        <f>'Stem cells'!D10/'Cell numbers'!D10</f>
        <v>9.1266866566716648E-2</v>
      </c>
      <c r="E10">
        <f>'Stem cells'!E10/'Cell numbers'!E10</f>
        <v>0.11109679082355974</v>
      </c>
      <c r="G10">
        <f>'Stem cells'!G10/'Cell numbers'!G10</f>
        <v>6.9427527405602929E-2</v>
      </c>
      <c r="H10">
        <f>'Stem cells'!H10/'Cell numbers'!H10</f>
        <v>8.7541390728476817E-2</v>
      </c>
      <c r="I10">
        <f>'Stem cells'!I10/'Cell numbers'!I10</f>
        <v>9.2515519187358911E-2</v>
      </c>
      <c r="K10">
        <f>'Stem cells'!K10/'Cell numbers'!K10</f>
        <v>6.3973063973063973E-2</v>
      </c>
      <c r="L10">
        <f>'Stem cells'!L10/'Cell numbers'!L10</f>
        <v>7.1081023905225305E-2</v>
      </c>
      <c r="M10">
        <f>'Stem cells'!M10/'Cell numbers'!M10</f>
        <v>0.1015340706386015</v>
      </c>
    </row>
    <row r="11" spans="1:14">
      <c r="B11" s="9">
        <v>15</v>
      </c>
      <c r="C11">
        <f>'Stem cells'!C11/'Cell numbers'!C11</f>
        <v>4.4159544159544158E-2</v>
      </c>
      <c r="D11">
        <f>'Stem cells'!D11/'Cell numbers'!D11</f>
        <v>9.5075239398084821E-2</v>
      </c>
      <c r="E11">
        <f>'Stem cells'!E11/'Cell numbers'!E11</f>
        <v>9.5989859414611661E-2</v>
      </c>
      <c r="G11">
        <f>'Stem cells'!G11/'Cell numbers'!G11</f>
        <v>3.2710280373831772E-2</v>
      </c>
      <c r="H11">
        <f>'Stem cells'!H11/'Cell numbers'!H11</f>
        <v>8.4507042253521125E-2</v>
      </c>
      <c r="I11">
        <f>'Stem cells'!I11/'Cell numbers'!I11</f>
        <v>0.10010764262648009</v>
      </c>
      <c r="K11">
        <f>'Stem cells'!K11/'Cell numbers'!K11</f>
        <v>4.1935483870967745E-2</v>
      </c>
      <c r="L11">
        <f>'Stem cells'!L11/'Cell numbers'!L11</f>
        <v>8.6099585062240663E-2</v>
      </c>
      <c r="M11">
        <f>'Stem cells'!M11/'Cell numbers'!M11</f>
        <v>0.10120982304080896</v>
      </c>
    </row>
    <row r="12" spans="1:14">
      <c r="B12" s="9">
        <v>16</v>
      </c>
      <c r="C12">
        <f>'Stem cells'!C12/'Cell numbers'!C12</f>
        <v>3.2171581769436998E-2</v>
      </c>
      <c r="D12">
        <f>'Stem cells'!D12/'Cell numbers'!D12</f>
        <v>5.4020100502512561E-2</v>
      </c>
      <c r="E12">
        <f>'Stem cells'!E12/'Cell numbers'!E12</f>
        <v>0.11500974658869395</v>
      </c>
      <c r="G12">
        <f>'Stem cells'!G12/'Cell numbers'!G12</f>
        <v>1.1811023622047244E-2</v>
      </c>
      <c r="H12">
        <f>'Stem cells'!H12/'Cell numbers'!H12</f>
        <v>5.5724417426545089E-2</v>
      </c>
      <c r="I12">
        <f>'Stem cells'!I12/'Cell numbers'!I12</f>
        <v>7.5835918648741812E-2</v>
      </c>
      <c r="K12">
        <f>'Stem cells'!K12/'Cell numbers'!K12</f>
        <v>3.0864197530864196E-2</v>
      </c>
      <c r="L12">
        <f>'Stem cells'!L12/'Cell numbers'!L12</f>
        <v>5.434782608695652E-2</v>
      </c>
      <c r="M12">
        <f>'Stem cells'!M12/'Cell numbers'!M12</f>
        <v>0.1090191314910416</v>
      </c>
    </row>
    <row r="13" spans="1:14">
      <c r="B13" s="9">
        <v>17</v>
      </c>
      <c r="C13">
        <f>'Stem cells'!C13/'Cell numbers'!C13</f>
        <v>1.5625E-2</v>
      </c>
      <c r="D13">
        <f>'Stem cells'!D13/'Cell numbers'!D13</f>
        <v>4.1139240506329111E-2</v>
      </c>
      <c r="E13">
        <f>'Stem cells'!E13/'Cell numbers'!E13</f>
        <v>5.719557195571956E-2</v>
      </c>
      <c r="G13">
        <f>'Stem cells'!G13/'Cell numbers'!G13</f>
        <v>1.2012012012012012E-2</v>
      </c>
      <c r="H13">
        <f>'Stem cells'!H13/'Cell numbers'!H13</f>
        <v>3.9106145251396648E-2</v>
      </c>
      <c r="I13">
        <f>'Stem cells'!I13/'Cell numbers'!I13</f>
        <v>0.14879792072774528</v>
      </c>
      <c r="K13">
        <f>'Stem cells'!K13/'Cell numbers'!K13</f>
        <v>1.2875536480686695E-2</v>
      </c>
      <c r="L13">
        <f>'Stem cells'!L13/'Cell numbers'!L13</f>
        <v>3.0434782608695653E-2</v>
      </c>
      <c r="M13">
        <f>'Stem cells'!M13/'Cell numbers'!M13</f>
        <v>6.4960629921259838E-2</v>
      </c>
    </row>
    <row r="14" spans="1:14">
      <c r="B14" s="9">
        <v>18</v>
      </c>
      <c r="C14">
        <f>'Stem cells'!C14/'Cell numbers'!C14</f>
        <v>6.6006600660066007E-3</v>
      </c>
      <c r="D14">
        <f>'Stem cells'!D14/'Cell numbers'!D14</f>
        <v>2.4523160762942781E-2</v>
      </c>
      <c r="E14">
        <f>'Stem cells'!E14/'Cell numbers'!E14</f>
        <v>4.6511627906976744E-2</v>
      </c>
      <c r="G14">
        <f>'Stem cells'!G14/'Cell numbers'!G14</f>
        <v>3.2894736842105261E-3</v>
      </c>
      <c r="H14">
        <f>'Stem cells'!H14/'Cell numbers'!H14</f>
        <v>2.7659574468085105E-2</v>
      </c>
      <c r="I14">
        <f>'Stem cells'!I14/'Cell numbers'!I14</f>
        <v>5.140961857379768E-2</v>
      </c>
      <c r="K14">
        <f>'Stem cells'!K14/'Cell numbers'!K14</f>
        <v>9.0909090909090905E-3</v>
      </c>
      <c r="L14">
        <f>'Stem cells'!L14/'Cell numbers'!L14</f>
        <v>2.7463651050080775E-2</v>
      </c>
      <c r="M14">
        <f>'Stem cells'!M14/'Cell numbers'!M14</f>
        <v>1.6528925619834711E-2</v>
      </c>
    </row>
    <row r="15" spans="1:14">
      <c r="B15" s="9">
        <v>19</v>
      </c>
      <c r="C15">
        <f>'Stem cells'!C15/'Cell numbers'!C15</f>
        <v>3.5087719298245615E-3</v>
      </c>
      <c r="D15" t="e">
        <f>'Stem cells'!D15/'Cell numbers'!D15</f>
        <v>#DIV/0!</v>
      </c>
      <c r="E15">
        <f>'Stem cells'!E15/'Cell numbers'!E15</f>
        <v>1.5337423312883436E-2</v>
      </c>
      <c r="G15">
        <f>'Stem cells'!G15/'Cell numbers'!G15</f>
        <v>6.6225165562913907E-3</v>
      </c>
      <c r="H15" t="e">
        <f>'Stem cells'!H15/'Cell numbers'!H15</f>
        <v>#DIV/0!</v>
      </c>
      <c r="I15">
        <f>'Stem cells'!I15/'Cell numbers'!I15</f>
        <v>2.0366598778004074E-2</v>
      </c>
      <c r="K15">
        <f>'Stem cells'!K15/'Cell numbers'!K15</f>
        <v>2.5773195876288659E-3</v>
      </c>
      <c r="L15">
        <f>'Stem cells'!L15/'Cell numbers'!L15</f>
        <v>1.607717041800643E-2</v>
      </c>
      <c r="M15">
        <f>'Stem cells'!M15/'Cell numbers'!M15</f>
        <v>3.6163522012578615E-2</v>
      </c>
    </row>
    <row r="16" spans="1:14">
      <c r="B16" s="9">
        <v>20</v>
      </c>
      <c r="C16">
        <f>'Stem cells'!C16/'Cell numbers'!C16</f>
        <v>6.369426751592357E-3</v>
      </c>
      <c r="D16" t="e">
        <f>'Stem cells'!D16/'Cell numbers'!D16</f>
        <v>#DIV/0!</v>
      </c>
      <c r="E16">
        <f>'Stem cells'!E16/'Cell numbers'!E16</f>
        <v>1.8335684062059238E-2</v>
      </c>
      <c r="G16">
        <f>'Stem cells'!G16/'Cell numbers'!G16</f>
        <v>7.1942446043165471E-3</v>
      </c>
      <c r="H16">
        <f>'Stem cells'!H16/'Cell numbers'!H16</f>
        <v>3.4482758620689655E-3</v>
      </c>
      <c r="I16">
        <f>'Stem cells'!I16/'Cell numbers'!I16</f>
        <v>4.5351473922902496E-3</v>
      </c>
      <c r="K16">
        <f>'Stem cells'!K16/'Cell numbers'!K16</f>
        <v>3.2573289902280132E-3</v>
      </c>
      <c r="L16">
        <f>'Stem cells'!L16/'Cell numbers'!L16</f>
        <v>7.326007326007326E-3</v>
      </c>
      <c r="M16">
        <f>'Stem cells'!M16/'Cell numbers'!M16</f>
        <v>1.8181818181818181E-2</v>
      </c>
    </row>
    <row r="17" spans="1:13">
      <c r="B17" s="9">
        <v>50</v>
      </c>
      <c r="C17" t="e">
        <f>'Stem cells'!C17/'Cell numbers'!C17</f>
        <v>#DIV/0!</v>
      </c>
      <c r="D17">
        <f>'Stem cells'!D17/'Cell numbers'!D17</f>
        <v>0</v>
      </c>
      <c r="E17" t="e">
        <f>'Stem cells'!E17/'Cell numbers'!E17</f>
        <v>#DIV/0!</v>
      </c>
      <c r="G17" t="e">
        <f>'Stem cells'!G17/'Cell numbers'!G17</f>
        <v>#DIV/0!</v>
      </c>
      <c r="H17">
        <f>'Stem cells'!H17/'Cell numbers'!H17</f>
        <v>0</v>
      </c>
      <c r="I17" t="e">
        <f>'Stem cells'!I17/'Cell numbers'!I17</f>
        <v>#DIV/0!</v>
      </c>
      <c r="K17" t="e">
        <f>'Stem cells'!K17/'Cell numbers'!K17</f>
        <v>#DIV/0!</v>
      </c>
      <c r="L17">
        <f>'Stem cells'!L17/'Cell numbers'!L17</f>
        <v>0</v>
      </c>
      <c r="M17" t="e">
        <f>'Stem cells'!M17/'Cell numbers'!M17</f>
        <v>#DIV/0!</v>
      </c>
    </row>
    <row r="18" spans="1:13">
      <c r="B18" s="9">
        <v>70</v>
      </c>
      <c r="C18" t="e">
        <f>'Stem cells'!C18/'Cell numbers'!C18</f>
        <v>#DIV/0!</v>
      </c>
      <c r="D18">
        <f>'Stem cells'!D18/'Cell numbers'!D18</f>
        <v>0</v>
      </c>
      <c r="E18" t="e">
        <f>'Stem cells'!E18/'Cell numbers'!E18</f>
        <v>#DIV/0!</v>
      </c>
      <c r="G18" t="e">
        <f>'Stem cells'!G18/'Cell numbers'!G18</f>
        <v>#DIV/0!</v>
      </c>
      <c r="H18">
        <f>'Stem cells'!H18/'Cell numbers'!H18</f>
        <v>0</v>
      </c>
      <c r="I18" t="e">
        <f>'Stem cells'!I18/'Cell numbers'!I18</f>
        <v>#DIV/0!</v>
      </c>
      <c r="K18" t="e">
        <f>'Stem cells'!K18/'Cell numbers'!K18</f>
        <v>#DIV/0!</v>
      </c>
      <c r="L18">
        <f>'Stem cells'!L18/'Cell numbers'!L18</f>
        <v>0</v>
      </c>
      <c r="M18" t="e">
        <f>'Stem cells'!M18/'Cell numbers'!M18</f>
        <v>#DIV/0!</v>
      </c>
    </row>
    <row r="19" spans="1:13">
      <c r="B19" s="9">
        <v>100</v>
      </c>
      <c r="C19" t="e">
        <f>'Stem cells'!C19/'Cell numbers'!C19</f>
        <v>#DIV/0!</v>
      </c>
      <c r="D19">
        <f>'Stem cells'!D19/'Cell numbers'!D19</f>
        <v>0</v>
      </c>
      <c r="E19" t="e">
        <f>'Stem cells'!E19/'Cell numbers'!E19</f>
        <v>#DIV/0!</v>
      </c>
      <c r="G19" t="e">
        <f>'Stem cells'!G19/'Cell numbers'!G19</f>
        <v>#DIV/0!</v>
      </c>
      <c r="H19">
        <f>'Stem cells'!H19/'Cell numbers'!H19</f>
        <v>0</v>
      </c>
      <c r="I19" t="e">
        <f>'Stem cells'!I19/'Cell numbers'!I19</f>
        <v>#DIV/0!</v>
      </c>
      <c r="K19" t="e">
        <f>'Stem cells'!K19/'Cell numbers'!K19</f>
        <v>#DIV/0!</v>
      </c>
      <c r="L19">
        <f>'Stem cells'!L19/'Cell numbers'!L19</f>
        <v>0</v>
      </c>
      <c r="M19" t="e">
        <f>'Stem cells'!M19/'Cell numbers'!M19</f>
        <v>#DIV/0!</v>
      </c>
    </row>
    <row r="20" spans="1:13">
      <c r="B20" s="9"/>
    </row>
    <row r="21" spans="1:13">
      <c r="B21" s="9"/>
    </row>
    <row r="22" spans="1:13">
      <c r="A22" s="8">
        <v>0.05</v>
      </c>
      <c r="B22" s="8"/>
      <c r="C22" s="8">
        <v>0.1</v>
      </c>
      <c r="D22" s="8">
        <v>0.3</v>
      </c>
      <c r="E22" s="8">
        <v>0.5</v>
      </c>
      <c r="G22" s="8">
        <v>0.1</v>
      </c>
      <c r="H22" s="8">
        <v>0.3</v>
      </c>
      <c r="I22" s="8">
        <v>0.5</v>
      </c>
      <c r="K22" s="8">
        <v>0.1</v>
      </c>
      <c r="L22" s="8">
        <v>0.3</v>
      </c>
      <c r="M22" s="8">
        <v>0.5</v>
      </c>
    </row>
    <row r="23" spans="1:13">
      <c r="B23" s="9">
        <v>1</v>
      </c>
      <c r="C23">
        <f>'Stem cells'!C23/'Cell numbers'!C23</f>
        <v>0.1111111111111111</v>
      </c>
      <c r="D23">
        <f>'Stem cells'!D23/'Cell numbers'!D23</f>
        <v>0.41264818380403906</v>
      </c>
      <c r="E23">
        <f>'Stem cells'!E23/'Cell numbers'!E23</f>
        <v>0.58377937124887525</v>
      </c>
      <c r="G23">
        <f>'Stem cells'!G23/'Cell numbers'!G23</f>
        <v>0.2</v>
      </c>
      <c r="H23">
        <f>'Stem cells'!H23/'Cell numbers'!H23</f>
        <v>0.41229385307346328</v>
      </c>
      <c r="I23">
        <f>'Stem cells'!I23/'Cell numbers'!I23</f>
        <v>0.57838874905391369</v>
      </c>
      <c r="K23">
        <f>'Stem cells'!K23/'Cell numbers'!K23</f>
        <v>0.14285714285714285</v>
      </c>
      <c r="L23">
        <f>'Stem cells'!L23/'Cell numbers'!L23</f>
        <v>0.4131227322343074</v>
      </c>
      <c r="M23">
        <f>'Stem cells'!M23/'Cell numbers'!M23</f>
        <v>0.58184029801576242</v>
      </c>
    </row>
    <row r="24" spans="1:13">
      <c r="B24" s="9">
        <v>5</v>
      </c>
      <c r="C24">
        <f>'Stem cells'!C24/'Cell numbers'!C24</f>
        <v>0.16473179865623969</v>
      </c>
      <c r="D24">
        <f>'Stem cells'!D24/'Cell numbers'!D24</f>
        <v>0.22698120862141888</v>
      </c>
      <c r="E24">
        <f>'Stem cells'!E24/'Cell numbers'!E24</f>
        <v>0.33533069815453559</v>
      </c>
      <c r="G24">
        <f>'Stem cells'!G24/'Cell numbers'!G24</f>
        <v>0.1670732818399927</v>
      </c>
      <c r="H24">
        <f>'Stem cells'!H24/'Cell numbers'!H24</f>
        <v>0.22826363632441574</v>
      </c>
      <c r="I24">
        <f>'Stem cells'!I24/'Cell numbers'!I24</f>
        <v>0.331850937311026</v>
      </c>
      <c r="K24">
        <f>'Stem cells'!K24/'Cell numbers'!K24</f>
        <v>0.16971468041018012</v>
      </c>
      <c r="L24">
        <f>'Stem cells'!L24/'Cell numbers'!L24</f>
        <v>0.22795333218529362</v>
      </c>
      <c r="M24">
        <f>'Stem cells'!M24/'Cell numbers'!M24</f>
        <v>0.3352154242021439</v>
      </c>
    </row>
    <row r="25" spans="1:13">
      <c r="B25" s="9">
        <v>10</v>
      </c>
      <c r="C25">
        <f>'Stem cells'!C25/'Cell numbers'!C25</f>
        <v>8.5259054183852198E-2</v>
      </c>
      <c r="D25">
        <f>'Stem cells'!D25/'Cell numbers'!D25</f>
        <v>7.570085861329888E-2</v>
      </c>
      <c r="E25">
        <f>'Stem cells'!E25/'Cell numbers'!E25</f>
        <v>0.11339134842852315</v>
      </c>
      <c r="G25">
        <f>'Stem cells'!G25/'Cell numbers'!G25</f>
        <v>7.7352427129728812E-2</v>
      </c>
      <c r="H25">
        <f>'Stem cells'!H25/'Cell numbers'!H25</f>
        <v>7.3394652260138138E-2</v>
      </c>
      <c r="I25">
        <f>'Stem cells'!I25/'Cell numbers'!I25</f>
        <v>0.11121328181680136</v>
      </c>
      <c r="K25">
        <f>'Stem cells'!K25/'Cell numbers'!K25</f>
        <v>8.1619907763259031E-2</v>
      </c>
      <c r="L25">
        <f>'Stem cells'!L25/'Cell numbers'!L25</f>
        <v>7.3677770457015235E-2</v>
      </c>
      <c r="M25">
        <f>'Stem cells'!M25/'Cell numbers'!M25</f>
        <v>0.11724101821228172</v>
      </c>
    </row>
    <row r="26" spans="1:13">
      <c r="B26" s="9">
        <v>11</v>
      </c>
      <c r="C26">
        <f>'Stem cells'!C26/'Cell numbers'!C26</f>
        <v>9.2233594220349185E-2</v>
      </c>
      <c r="D26">
        <f>'Stem cells'!D26/'Cell numbers'!D26</f>
        <v>7.8935012882908676E-2</v>
      </c>
      <c r="E26">
        <f>'Stem cells'!E26/'Cell numbers'!E26</f>
        <v>8.3303005262098759E-2</v>
      </c>
      <c r="G26">
        <f>'Stem cells'!G26/'Cell numbers'!G26</f>
        <v>8.8968824940047958E-2</v>
      </c>
      <c r="H26">
        <f>'Stem cells'!H26/'Cell numbers'!H26</f>
        <v>7.513629732012593E-2</v>
      </c>
      <c r="I26">
        <f>'Stem cells'!I26/'Cell numbers'!I26</f>
        <v>8.5576330388329569E-2</v>
      </c>
      <c r="K26">
        <f>'Stem cells'!K26/'Cell numbers'!K26</f>
        <v>9.4558725945587258E-2</v>
      </c>
      <c r="L26">
        <f>'Stem cells'!L26/'Cell numbers'!L26</f>
        <v>7.6924844731202563E-2</v>
      </c>
      <c r="M26">
        <f>'Stem cells'!M26/'Cell numbers'!M26</f>
        <v>8.4393167438816238E-2</v>
      </c>
    </row>
    <row r="27" spans="1:13">
      <c r="B27" s="9">
        <v>12</v>
      </c>
      <c r="C27">
        <f>'Stem cells'!C27/'Cell numbers'!C27</f>
        <v>9.7985846488840497E-2</v>
      </c>
      <c r="D27">
        <f>'Stem cells'!D27/'Cell numbers'!D27</f>
        <v>7.3874869788898567E-2</v>
      </c>
      <c r="E27">
        <f>'Stem cells'!E27/'Cell numbers'!E27</f>
        <v>7.5334826216399406E-2</v>
      </c>
      <c r="G27">
        <f>'Stem cells'!G27/'Cell numbers'!G27</f>
        <v>0.1015547469401257</v>
      </c>
      <c r="H27">
        <f>'Stem cells'!H27/'Cell numbers'!H27</f>
        <v>7.2550005025630721E-2</v>
      </c>
      <c r="I27">
        <f>'Stem cells'!I27/'Cell numbers'!I27</f>
        <v>7.6074289719585977E-2</v>
      </c>
      <c r="K27">
        <f>'Stem cells'!K27/'Cell numbers'!K27</f>
        <v>0.11252408477842003</v>
      </c>
      <c r="L27">
        <f>'Stem cells'!L27/'Cell numbers'!L27</f>
        <v>8.1100698076553596E-2</v>
      </c>
      <c r="M27">
        <f>'Stem cells'!M27/'Cell numbers'!M27</f>
        <v>7.4879896126379575E-2</v>
      </c>
    </row>
    <row r="28" spans="1:13">
      <c r="B28" s="9">
        <v>13</v>
      </c>
      <c r="C28">
        <f>'Stem cells'!C28/'Cell numbers'!C28</f>
        <v>9.4017094017094016E-2</v>
      </c>
      <c r="D28">
        <f>'Stem cells'!D28/'Cell numbers'!D28</f>
        <v>7.986548970155527E-2</v>
      </c>
      <c r="E28">
        <f>'Stem cells'!E28/'Cell numbers'!E28</f>
        <v>7.8731323813333795E-2</v>
      </c>
      <c r="G28">
        <f>'Stem cells'!G28/'Cell numbers'!G28</f>
        <v>9.1362126245847178E-2</v>
      </c>
      <c r="H28">
        <f>'Stem cells'!H28/'Cell numbers'!H28</f>
        <v>8.2443192852981156E-2</v>
      </c>
      <c r="I28">
        <f>'Stem cells'!I28/'Cell numbers'!I28</f>
        <v>8.1678113978095421E-2</v>
      </c>
      <c r="K28">
        <f>'Stem cells'!K28/'Cell numbers'!K28</f>
        <v>8.6757990867579904E-2</v>
      </c>
      <c r="L28">
        <f>'Stem cells'!L28/'Cell numbers'!L28</f>
        <v>7.749450288227254E-2</v>
      </c>
      <c r="M28">
        <f>'Stem cells'!M28/'Cell numbers'!M28</f>
        <v>7.8088631630527996E-2</v>
      </c>
    </row>
    <row r="29" spans="1:13">
      <c r="B29" s="9">
        <v>14</v>
      </c>
      <c r="C29">
        <f>'Stem cells'!C29/'Cell numbers'!C29</f>
        <v>7.3988439306358386E-2</v>
      </c>
      <c r="D29">
        <f>'Stem cells'!D29/'Cell numbers'!D29</f>
        <v>8.2815734989648032E-2</v>
      </c>
      <c r="E29">
        <f>'Stem cells'!E29/'Cell numbers'!E29</f>
        <v>8.790705861644077E-2</v>
      </c>
      <c r="G29">
        <f>'Stem cells'!G29/'Cell numbers'!G29</f>
        <v>5.0432276657060522E-2</v>
      </c>
      <c r="H29">
        <f>'Stem cells'!H29/'Cell numbers'!H29</f>
        <v>7.6527991782229077E-2</v>
      </c>
      <c r="I29">
        <f>'Stem cells'!I29/'Cell numbers'!I29</f>
        <v>8.6996904024767799E-2</v>
      </c>
      <c r="K29">
        <f>'Stem cells'!K29/'Cell numbers'!K29</f>
        <v>6.8071312803889783E-2</v>
      </c>
      <c r="L29">
        <f>'Stem cells'!L29/'Cell numbers'!L29</f>
        <v>8.6769759450171818E-2</v>
      </c>
      <c r="M29">
        <f>'Stem cells'!M29/'Cell numbers'!M29</f>
        <v>8.1909632460379897E-2</v>
      </c>
    </row>
    <row r="30" spans="1:13">
      <c r="B30" s="9">
        <v>15</v>
      </c>
      <c r="C30">
        <f>'Stem cells'!C30/'Cell numbers'!C30</f>
        <v>4.7745358090185673E-2</v>
      </c>
      <c r="D30">
        <f>'Stem cells'!D30/'Cell numbers'!D30</f>
        <v>8.8659793814432994E-2</v>
      </c>
      <c r="E30">
        <f>'Stem cells'!E30/'Cell numbers'!E30</f>
        <v>9.326038298930614E-2</v>
      </c>
      <c r="G30">
        <f>'Stem cells'!G30/'Cell numbers'!G30</f>
        <v>4.3912175648702596E-2</v>
      </c>
      <c r="H30">
        <f>'Stem cells'!H30/'Cell numbers'!H30</f>
        <v>9.9152230003685962E-2</v>
      </c>
      <c r="I30">
        <f>'Stem cells'!I30/'Cell numbers'!I30</f>
        <v>8.6243488327223616E-2</v>
      </c>
      <c r="K30">
        <f>'Stem cells'!K30/'Cell numbers'!K30</f>
        <v>3.7681159420289857E-2</v>
      </c>
      <c r="L30">
        <f>'Stem cells'!L30/'Cell numbers'!L30</f>
        <v>9.6843615494978483E-2</v>
      </c>
      <c r="M30">
        <f>'Stem cells'!M30/'Cell numbers'!M30</f>
        <v>8.8655980271270043E-2</v>
      </c>
    </row>
    <row r="31" spans="1:13">
      <c r="B31" s="9">
        <v>16</v>
      </c>
      <c r="C31">
        <f>'Stem cells'!C31/'Cell numbers'!C31</f>
        <v>2.8571428571428571E-2</v>
      </c>
      <c r="D31">
        <f>'Stem cells'!D31/'Cell numbers'!D31</f>
        <v>6.1302681992337162E-2</v>
      </c>
      <c r="E31">
        <f>'Stem cells'!E31/'Cell numbers'!E31</f>
        <v>0.11376200174570847</v>
      </c>
      <c r="G31">
        <f>'Stem cells'!G31/'Cell numbers'!G31</f>
        <v>2.5396825396825397E-2</v>
      </c>
      <c r="H31">
        <f>'Stem cells'!H31/'Cell numbers'!H31</f>
        <v>7.1948998178506376E-2</v>
      </c>
      <c r="I31">
        <f>'Stem cells'!I31/'Cell numbers'!I31</f>
        <v>0.10274745954083553</v>
      </c>
      <c r="K31">
        <f>'Stem cells'!K31/'Cell numbers'!K31</f>
        <v>1.8633540372670808E-2</v>
      </c>
      <c r="L31">
        <f>'Stem cells'!L31/'Cell numbers'!L31</f>
        <v>6.0565275908479141E-2</v>
      </c>
      <c r="M31">
        <f>'Stem cells'!M31/'Cell numbers'!M31</f>
        <v>0.10117302052785923</v>
      </c>
    </row>
    <row r="32" spans="1:13">
      <c r="B32" s="9">
        <v>17</v>
      </c>
      <c r="C32">
        <f>'Stem cells'!C32/'Cell numbers'!C32</f>
        <v>1.3289036544850499E-2</v>
      </c>
      <c r="D32">
        <f>'Stem cells'!D32/'Cell numbers'!D32</f>
        <v>3.4334763948497854E-2</v>
      </c>
      <c r="E32">
        <f>'Stem cells'!E32/'Cell numbers'!E32</f>
        <v>6.0698027314112293E-2</v>
      </c>
      <c r="G32">
        <f>'Stem cells'!G32/'Cell numbers'!G32</f>
        <v>2.2038567493112948E-2</v>
      </c>
      <c r="H32">
        <f>'Stem cells'!H32/'Cell numbers'!H32</f>
        <v>3.2033426183844013E-2</v>
      </c>
      <c r="I32">
        <f>'Stem cells'!I32/'Cell numbers'!I32</f>
        <v>6.9526627218934905E-2</v>
      </c>
      <c r="K32">
        <f>'Stem cells'!K32/'Cell numbers'!K32</f>
        <v>1.0752688172043012E-2</v>
      </c>
      <c r="L32">
        <f>'Stem cells'!L32/'Cell numbers'!L32</f>
        <v>3.7225042301184431E-2</v>
      </c>
      <c r="M32">
        <f>'Stem cells'!M32/'Cell numbers'!M32</f>
        <v>7.5360419397116643E-2</v>
      </c>
    </row>
    <row r="33" spans="1:13">
      <c r="B33" s="9">
        <v>18</v>
      </c>
      <c r="C33">
        <f>'Stem cells'!C33/'Cell numbers'!C33</f>
        <v>1.5576323987538941E-2</v>
      </c>
      <c r="D33">
        <f>'Stem cells'!D33/'Cell numbers'!D33</f>
        <v>1.358695652173913E-2</v>
      </c>
      <c r="E33">
        <f>'Stem cells'!E33/'Cell numbers'!E33</f>
        <v>4.5248868778280542E-2</v>
      </c>
      <c r="G33">
        <f>'Stem cells'!G33/'Cell numbers'!G33</f>
        <v>7.8125E-3</v>
      </c>
      <c r="H33">
        <f>'Stem cells'!H33/'Cell numbers'!H33</f>
        <v>2.0746887966804978E-2</v>
      </c>
      <c r="I33">
        <f>'Stem cells'!I33/'Cell numbers'!I33</f>
        <v>5.4483541430192961E-2</v>
      </c>
      <c r="K33">
        <f>'Stem cells'!K33/'Cell numbers'!K33</f>
        <v>1.2084592145015106E-2</v>
      </c>
      <c r="L33">
        <f>'Stem cells'!L33/'Cell numbers'!L33</f>
        <v>2.0715630885122412E-2</v>
      </c>
      <c r="M33">
        <f>'Stem cells'!M33/'Cell numbers'!M33</f>
        <v>7.5360419397116643E-2</v>
      </c>
    </row>
    <row r="34" spans="1:13">
      <c r="B34" s="9">
        <v>19</v>
      </c>
      <c r="C34">
        <f>'Stem cells'!C34/'Cell numbers'!C34</f>
        <v>3.6496350364963502E-3</v>
      </c>
      <c r="D34">
        <f>'Stem cells'!D34/'Cell numbers'!D34</f>
        <v>3.5326086956521736E-2</v>
      </c>
      <c r="E34">
        <f>'Stem cells'!E34/'Cell numbers'!E34</f>
        <v>2.1333333333333333E-2</v>
      </c>
      <c r="G34">
        <f>'Stem cells'!G34/'Cell numbers'!G34</f>
        <v>6.3091482649842269E-3</v>
      </c>
      <c r="H34">
        <f>'Stem cells'!H34/'Cell numbers'!H34</f>
        <v>3.2362459546925568E-3</v>
      </c>
      <c r="I34">
        <f>'Stem cells'!I34/'Cell numbers'!I34</f>
        <v>2.1611001964636542E-2</v>
      </c>
      <c r="K34">
        <f>'Stem cells'!K34/'Cell numbers'!K34</f>
        <v>9.2592592592592587E-3</v>
      </c>
      <c r="L34">
        <f>'Stem cells'!L34/'Cell numbers'!L34</f>
        <v>1.3736263736263736E-2</v>
      </c>
      <c r="M34">
        <f>'Stem cells'!M34/'Cell numbers'!M34</f>
        <v>2.4154589371980676E-2</v>
      </c>
    </row>
    <row r="35" spans="1:13">
      <c r="B35" s="9">
        <v>20</v>
      </c>
      <c r="C35">
        <f>'Stem cells'!C35/'Cell numbers'!C35</f>
        <v>3.1545741324921135E-3</v>
      </c>
      <c r="D35">
        <f>'Stem cells'!D35/'Cell numbers'!D35</f>
        <v>7.556675062972292E-3</v>
      </c>
      <c r="E35">
        <f>'Stem cells'!E35/'Cell numbers'!E35</f>
        <v>2.9296875E-2</v>
      </c>
      <c r="G35">
        <f>'Stem cells'!G35/'Cell numbers'!G35</f>
        <v>4.3010752688172043E-3</v>
      </c>
      <c r="H35">
        <f>'Stem cells'!H35/'Cell numbers'!H35</f>
        <v>6.0790273556231003E-3</v>
      </c>
      <c r="I35">
        <f>'Stem cells'!I35/'Cell numbers'!I35</f>
        <v>7.2992700729927005E-3</v>
      </c>
      <c r="K35">
        <f>'Stem cells'!K35/'Cell numbers'!K35</f>
        <v>2.9325513196480938E-3</v>
      </c>
      <c r="L35">
        <f>'Stem cells'!L35/'Cell numbers'!L35</f>
        <v>7.2815533980582527E-3</v>
      </c>
      <c r="M35">
        <f>'Stem cells'!M35/'Cell numbers'!M35</f>
        <v>1.3368983957219251E-2</v>
      </c>
    </row>
    <row r="36" spans="1:13">
      <c r="B36" s="9">
        <v>50</v>
      </c>
      <c r="C36" t="e">
        <f>'Stem cells'!C36/'Cell numbers'!C36</f>
        <v>#DIV/0!</v>
      </c>
      <c r="D36">
        <f>'Stem cells'!D36/'Cell numbers'!D36</f>
        <v>0</v>
      </c>
      <c r="E36" t="e">
        <f>'Stem cells'!E36/'Cell numbers'!E36</f>
        <v>#DIV/0!</v>
      </c>
      <c r="G36" t="e">
        <f>'Stem cells'!G36/'Cell numbers'!G36</f>
        <v>#DIV/0!</v>
      </c>
      <c r="H36">
        <f>'Stem cells'!H36/'Cell numbers'!H36</f>
        <v>0</v>
      </c>
      <c r="I36">
        <f>'Stem cells'!I36/'Cell numbers'!I36</f>
        <v>0</v>
      </c>
      <c r="K36" t="e">
        <f>'Stem cells'!K36/'Cell numbers'!K36</f>
        <v>#DIV/0!</v>
      </c>
      <c r="L36">
        <f>'Stem cells'!L36/'Cell numbers'!L36</f>
        <v>0</v>
      </c>
      <c r="M36" t="e">
        <f>'Stem cells'!M36/'Cell numbers'!M36</f>
        <v>#DIV/0!</v>
      </c>
    </row>
    <row r="37" spans="1:13">
      <c r="B37" s="9">
        <v>70</v>
      </c>
      <c r="C37">
        <f>'Stem cells'!C37/'Cell numbers'!C37</f>
        <v>0</v>
      </c>
      <c r="D37">
        <f>'Stem cells'!D37/'Cell numbers'!D37</f>
        <v>0</v>
      </c>
      <c r="E37" t="e">
        <f>'Stem cells'!E37/'Cell numbers'!E37</f>
        <v>#DIV/0!</v>
      </c>
      <c r="G37">
        <f>'Stem cells'!G37/'Cell numbers'!G37</f>
        <v>0</v>
      </c>
      <c r="H37">
        <f>'Stem cells'!H37/'Cell numbers'!H37</f>
        <v>0</v>
      </c>
      <c r="I37">
        <f>'Stem cells'!I37/'Cell numbers'!I37</f>
        <v>0</v>
      </c>
      <c r="K37" t="e">
        <f>'Stem cells'!K37/'Cell numbers'!K37</f>
        <v>#DIV/0!</v>
      </c>
      <c r="L37">
        <f>'Stem cells'!L37/'Cell numbers'!L37</f>
        <v>0</v>
      </c>
      <c r="M37" t="e">
        <f>'Stem cells'!M37/'Cell numbers'!M37</f>
        <v>#DIV/0!</v>
      </c>
    </row>
    <row r="38" spans="1:13">
      <c r="B38" s="9">
        <v>100</v>
      </c>
      <c r="C38" t="e">
        <f>'Stem cells'!C38/'Cell numbers'!C38</f>
        <v>#DIV/0!</v>
      </c>
      <c r="D38">
        <f>'Stem cells'!D38/'Cell numbers'!D38</f>
        <v>0</v>
      </c>
      <c r="E38">
        <f>'Stem cells'!E38/'Cell numbers'!E38</f>
        <v>0</v>
      </c>
      <c r="F38">
        <f>'Stem cells'!F38/'Cell numbers'!F38</f>
        <v>0</v>
      </c>
      <c r="G38">
        <f>'Stem cells'!G38/'Cell numbers'!G38</f>
        <v>0</v>
      </c>
      <c r="H38">
        <f>'Stem cells'!H38/'Cell numbers'!H38</f>
        <v>0</v>
      </c>
      <c r="I38">
        <f>'Stem cells'!I38/'Cell numbers'!I38</f>
        <v>0</v>
      </c>
      <c r="K38">
        <f>'Stem cells'!K38/'Cell numbers'!K38</f>
        <v>0</v>
      </c>
      <c r="L38">
        <f>'Stem cells'!L38/'Cell numbers'!L38</f>
        <v>0</v>
      </c>
      <c r="M38">
        <f>'Stem cells'!M38/'Cell numbers'!M38</f>
        <v>0</v>
      </c>
    </row>
    <row r="39" spans="1:13">
      <c r="B39" s="9"/>
    </row>
    <row r="40" spans="1:13">
      <c r="B40" s="9"/>
      <c r="C40" t="e">
        <f>'Stem cells'!C40/'Cell numbers'!C40</f>
        <v>#DIV/0!</v>
      </c>
    </row>
    <row r="41" spans="1:13">
      <c r="A41" s="8">
        <v>0.1</v>
      </c>
      <c r="B41" s="8"/>
      <c r="C41" s="8">
        <v>0.1</v>
      </c>
      <c r="D41" s="8">
        <v>0.3</v>
      </c>
      <c r="E41" s="8">
        <v>0.5</v>
      </c>
      <c r="G41" s="8">
        <v>0.1</v>
      </c>
      <c r="H41" s="8">
        <v>0.3</v>
      </c>
      <c r="I41" s="8">
        <v>0.5</v>
      </c>
      <c r="K41" s="8">
        <v>0.1</v>
      </c>
      <c r="L41" s="8">
        <v>0.3</v>
      </c>
      <c r="M41" s="8">
        <v>0.5</v>
      </c>
    </row>
    <row r="42" spans="1:13">
      <c r="B42" s="9">
        <v>1</v>
      </c>
      <c r="C42">
        <f>'Stem cells'!C42/'Cell numbers'!C42</f>
        <v>0.1111111111111111</v>
      </c>
      <c r="D42">
        <f>'Stem cells'!D42/'Cell numbers'!D42</f>
        <v>0.42799960402687454</v>
      </c>
      <c r="E42">
        <f>'Stem cells'!E42/'Cell numbers'!E42</f>
        <v>0.58940640868499383</v>
      </c>
      <c r="G42">
        <f>'Stem cells'!G42/'Cell numbers'!G42</f>
        <v>0.1111111111111111</v>
      </c>
      <c r="H42">
        <f>'Stem cells'!H42/'Cell numbers'!H42</f>
        <v>0.42740988384552742</v>
      </c>
      <c r="I42">
        <f>'Stem cells'!I42/'Cell numbers'!I42</f>
        <v>0.58934381778741862</v>
      </c>
      <c r="K42">
        <f>'Stem cells'!K42/'Cell numbers'!K42</f>
        <v>0.1111111111111111</v>
      </c>
      <c r="L42">
        <f>'Stem cells'!L42/'Cell numbers'!L42</f>
        <v>0.23076923076923078</v>
      </c>
      <c r="M42">
        <f>'Stem cells'!M42/'Cell numbers'!M42</f>
        <v>0.58993410261575208</v>
      </c>
    </row>
    <row r="43" spans="1:13">
      <c r="B43" s="9">
        <v>5</v>
      </c>
      <c r="C43">
        <f>'Stem cells'!C43/'Cell numbers'!C43</f>
        <v>0.17281393594403677</v>
      </c>
      <c r="D43">
        <f>'Stem cells'!D43/'Cell numbers'!D43</f>
        <v>0.22042861686251805</v>
      </c>
      <c r="E43">
        <f>'Stem cells'!E43/'Cell numbers'!E43</f>
        <v>0.33199282871147079</v>
      </c>
      <c r="G43">
        <f>'Stem cells'!G43/'Cell numbers'!G43</f>
        <v>0.16847084834824055</v>
      </c>
      <c r="H43">
        <f>'Stem cells'!H43/'Cell numbers'!H43</f>
        <v>0.2218033327497832</v>
      </c>
      <c r="I43">
        <f>'Stem cells'!I43/'Cell numbers'!I43</f>
        <v>0.32883351793402676</v>
      </c>
      <c r="K43">
        <f>'Stem cells'!K43/'Cell numbers'!K43</f>
        <v>0.17020732550103662</v>
      </c>
      <c r="L43">
        <f>'Stem cells'!L43/'Cell numbers'!L43</f>
        <v>0.22076504512723599</v>
      </c>
      <c r="M43">
        <f>'Stem cells'!M43/'Cell numbers'!M43</f>
        <v>0.33254392152910744</v>
      </c>
    </row>
    <row r="44" spans="1:13">
      <c r="B44" s="9">
        <v>10</v>
      </c>
      <c r="C44">
        <f>'Stem cells'!C44/'Cell numbers'!C44</f>
        <v>8.1035614639750536E-2</v>
      </c>
      <c r="D44">
        <f>'Stem cells'!D44/'Cell numbers'!D44</f>
        <v>6.7533909929921546E-2</v>
      </c>
      <c r="E44">
        <f>'Stem cells'!E44/'Cell numbers'!E44</f>
        <v>0.108119652588115</v>
      </c>
      <c r="G44">
        <f>'Stem cells'!G44/'Cell numbers'!G44</f>
        <v>8.1293082956976473E-2</v>
      </c>
      <c r="H44">
        <f>'Stem cells'!H44/'Cell numbers'!H44</f>
        <v>6.9306480482491495E-2</v>
      </c>
      <c r="I44">
        <f>'Stem cells'!I44/'Cell numbers'!I44</f>
        <v>0.11047308278152027</v>
      </c>
      <c r="K44">
        <f>'Stem cells'!K44/'Cell numbers'!K44</f>
        <v>8.0934629722147503E-2</v>
      </c>
      <c r="L44">
        <f>'Stem cells'!L44/'Cell numbers'!L44</f>
        <v>6.8361682634308529E-2</v>
      </c>
      <c r="M44">
        <f>'Stem cells'!M44/'Cell numbers'!M44</f>
        <v>0.1079191308286602</v>
      </c>
    </row>
    <row r="45" spans="1:13">
      <c r="B45" s="9">
        <v>11</v>
      </c>
      <c r="C45">
        <f>'Stem cells'!C45/'Cell numbers'!C45</f>
        <v>9.6393442622950826E-2</v>
      </c>
      <c r="D45">
        <f>'Stem cells'!D45/'Cell numbers'!D45</f>
        <v>7.4726349176066589E-2</v>
      </c>
      <c r="E45">
        <f>'Stem cells'!E45/'Cell numbers'!E45</f>
        <v>7.7263493607044403E-2</v>
      </c>
      <c r="G45">
        <f>'Stem cells'!G45/'Cell numbers'!G45</f>
        <v>9.0514748409485257E-2</v>
      </c>
      <c r="H45">
        <f>'Stem cells'!H45/'Cell numbers'!H45</f>
        <v>7.3565026126695951E-2</v>
      </c>
      <c r="I45">
        <f>'Stem cells'!I45/'Cell numbers'!I45</f>
        <v>7.7830091273282942E-2</v>
      </c>
      <c r="K45">
        <f>'Stem cells'!K45/'Cell numbers'!K45</f>
        <v>9.4341775039926995E-2</v>
      </c>
      <c r="L45">
        <f>'Stem cells'!L45/'Cell numbers'!L45</f>
        <v>7.4136514474119439E-2</v>
      </c>
      <c r="M45">
        <f>'Stem cells'!M45/'Cell numbers'!M45</f>
        <v>7.6516899463285951E-2</v>
      </c>
    </row>
    <row r="46" spans="1:13">
      <c r="B46" s="9">
        <v>12</v>
      </c>
      <c r="C46">
        <f>'Stem cells'!C46/'Cell numbers'!C46</f>
        <v>9.6261160714285712E-2</v>
      </c>
      <c r="D46">
        <f>'Stem cells'!D46/'Cell numbers'!D46</f>
        <v>7.5734512167149742E-2</v>
      </c>
      <c r="E46">
        <f>'Stem cells'!E46/'Cell numbers'!E46</f>
        <v>6.7224580419143462E-2</v>
      </c>
      <c r="G46">
        <f>'Stem cells'!G46/'Cell numbers'!G46</f>
        <v>0.10895975702353834</v>
      </c>
      <c r="H46">
        <f>'Stem cells'!H46/'Cell numbers'!H46</f>
        <v>7.7553420897863171E-2</v>
      </c>
      <c r="I46">
        <f>'Stem cells'!I46/'Cell numbers'!I46</f>
        <v>6.7872492836676221E-2</v>
      </c>
      <c r="K46">
        <f>'Stem cells'!K46/'Cell numbers'!K46</f>
        <v>0.10479285134037368</v>
      </c>
      <c r="L46">
        <f>'Stem cells'!L46/'Cell numbers'!L46</f>
        <v>7.5974138096425767E-2</v>
      </c>
      <c r="M46">
        <f>'Stem cells'!M46/'Cell numbers'!M46</f>
        <v>6.7544913176199775E-2</v>
      </c>
    </row>
    <row r="47" spans="1:13">
      <c r="B47" s="9">
        <v>13</v>
      </c>
      <c r="C47">
        <f>'Stem cells'!C47/'Cell numbers'!C47</f>
        <v>8.5823754789272025E-2</v>
      </c>
      <c r="D47">
        <f>'Stem cells'!D47/'Cell numbers'!D47</f>
        <v>7.967319186269671E-2</v>
      </c>
      <c r="E47">
        <f>'Stem cells'!E47/'Cell numbers'!E47</f>
        <v>7.6583452328196036E-2</v>
      </c>
      <c r="G47">
        <f>'Stem cells'!G47/'Cell numbers'!G47</f>
        <v>8.2599864590385916E-2</v>
      </c>
      <c r="H47">
        <f>'Stem cells'!H47/'Cell numbers'!H47</f>
        <v>7.775984279598569E-2</v>
      </c>
      <c r="I47">
        <f>'Stem cells'!I47/'Cell numbers'!I47</f>
        <v>7.2673770182392197E-2</v>
      </c>
      <c r="K47">
        <f>'Stem cells'!K47/'Cell numbers'!K47</f>
        <v>8.9689857502095557E-2</v>
      </c>
      <c r="L47">
        <f>'Stem cells'!L47/'Cell numbers'!L47</f>
        <v>8.6857883649327505E-2</v>
      </c>
      <c r="M47">
        <f>'Stem cells'!M47/'Cell numbers'!M47</f>
        <v>7.729419091389246E-2</v>
      </c>
    </row>
    <row r="48" spans="1:13">
      <c r="B48" s="9">
        <v>14</v>
      </c>
      <c r="C48">
        <f>'Stem cells'!C48/'Cell numbers'!C48</f>
        <v>5.3949903660886318E-2</v>
      </c>
      <c r="D48">
        <f>'Stem cells'!D48/'Cell numbers'!D48</f>
        <v>9.6473719228210242E-2</v>
      </c>
      <c r="E48">
        <f>'Stem cells'!E48/'Cell numbers'!E48</f>
        <v>7.5225032147449633E-2</v>
      </c>
      <c r="G48">
        <f>'Stem cells'!G48/'Cell numbers'!G48</f>
        <v>7.1258907363420429E-2</v>
      </c>
      <c r="H48">
        <f>'Stem cells'!H48/'Cell numbers'!H48</f>
        <v>7.7570655441972336E-2</v>
      </c>
      <c r="I48">
        <f>'Stem cells'!I48/'Cell numbers'!I48</f>
        <v>8.2018716577540104E-2</v>
      </c>
      <c r="K48">
        <f>'Stem cells'!K48/'Cell numbers'!K48</f>
        <v>6.6978193146417439E-2</v>
      </c>
      <c r="L48">
        <f>'Stem cells'!L48/'Cell numbers'!L48</f>
        <v>8.9727974015428341E-2</v>
      </c>
      <c r="M48">
        <f>'Stem cells'!M48/'Cell numbers'!M48</f>
        <v>7.5342268338377288E-2</v>
      </c>
    </row>
    <row r="49" spans="2:13">
      <c r="B49" s="9">
        <v>15</v>
      </c>
      <c r="C49">
        <f>'Stem cells'!C49/'Cell numbers'!C49</f>
        <v>4.2253521126760563E-2</v>
      </c>
      <c r="D49">
        <f>'Stem cells'!D49/'Cell numbers'!D49</f>
        <v>8.1164534627260698E-2</v>
      </c>
      <c r="E49">
        <f>'Stem cells'!E49/'Cell numbers'!E49</f>
        <v>8.500408237321963E-2</v>
      </c>
      <c r="G49">
        <f>'Stem cells'!G49/'Cell numbers'!G49</f>
        <v>4.3659043659043661E-2</v>
      </c>
      <c r="H49">
        <f>'Stem cells'!H49/'Cell numbers'!H49</f>
        <v>7.850779510022271E-2</v>
      </c>
      <c r="I49">
        <f>'Stem cells'!I49/'Cell numbers'!I49</f>
        <v>8.5812901690073787E-2</v>
      </c>
      <c r="K49">
        <f>'Stem cells'!K49/'Cell numbers'!K49</f>
        <v>3.653846153846154E-2</v>
      </c>
      <c r="L49">
        <f>'Stem cells'!L49/'Cell numbers'!L49</f>
        <v>8.5618354784555123E-2</v>
      </c>
      <c r="M49">
        <f>'Stem cells'!M49/'Cell numbers'!M49</f>
        <v>8.9445783132530127E-2</v>
      </c>
    </row>
    <row r="50" spans="2:13">
      <c r="B50" s="9">
        <v>16</v>
      </c>
      <c r="C50">
        <f>'Stem cells'!C50/'Cell numbers'!C50</f>
        <v>3.5616438356164383E-2</v>
      </c>
      <c r="D50">
        <f>'Stem cells'!D50/'Cell numbers'!D50</f>
        <v>6.715634837355719E-2</v>
      </c>
      <c r="E50">
        <f>'Stem cells'!E50/'Cell numbers'!E50</f>
        <v>8.6750254151135214E-2</v>
      </c>
      <c r="G50">
        <f>'Stem cells'!G50/'Cell numbers'!G50</f>
        <v>2.6252983293556086E-2</v>
      </c>
      <c r="H50">
        <f>'Stem cells'!H50/'Cell numbers'!H50</f>
        <v>6.4977973568281944E-2</v>
      </c>
      <c r="I50">
        <f>'Stem cells'!I50/'Cell numbers'!I50</f>
        <v>8.6753731343283583E-2</v>
      </c>
      <c r="K50">
        <f>'Stem cells'!K50/'Cell numbers'!K50</f>
        <v>2.891566265060241E-2</v>
      </c>
      <c r="L50">
        <f>'Stem cells'!L50/'Cell numbers'!L50</f>
        <v>6.9668649107901451E-2</v>
      </c>
      <c r="M50">
        <f>'Stem cells'!M50/'Cell numbers'!M50</f>
        <v>8.3891120035698347E-2</v>
      </c>
    </row>
    <row r="51" spans="2:13">
      <c r="B51" s="9">
        <v>17</v>
      </c>
      <c r="C51">
        <f>'Stem cells'!C51/'Cell numbers'!C51</f>
        <v>1.015228426395939E-2</v>
      </c>
      <c r="D51">
        <f>'Stem cells'!D51/'Cell numbers'!D51</f>
        <v>4.5272969374167776E-2</v>
      </c>
      <c r="E51">
        <f>'Stem cells'!E51/'Cell numbers'!E51</f>
        <v>6.6854990583804147E-2</v>
      </c>
      <c r="G51">
        <f>'Stem cells'!G51/'Cell numbers'!G51</f>
        <v>9.1324200913242004E-3</v>
      </c>
      <c r="H51">
        <f>'Stem cells'!H51/'Cell numbers'!H51</f>
        <v>2.5445292620865138E-2</v>
      </c>
      <c r="I51">
        <f>'Stem cells'!I51/'Cell numbers'!I51</f>
        <v>7.7568134171907763E-2</v>
      </c>
      <c r="K51">
        <f>'Stem cells'!K51/'Cell numbers'!K51</f>
        <v>1.2295081967213115E-2</v>
      </c>
      <c r="L51">
        <f>'Stem cells'!L51/'Cell numbers'!L51</f>
        <v>3.5398230088495575E-2</v>
      </c>
      <c r="M51">
        <f>'Stem cells'!M51/'Cell numbers'!M51</f>
        <v>6.323185011709602E-2</v>
      </c>
    </row>
    <row r="52" spans="2:13">
      <c r="B52" s="9">
        <v>18</v>
      </c>
      <c r="C52">
        <f>'Stem cells'!C52/'Cell numbers'!C52</f>
        <v>4.7169811320754715E-3</v>
      </c>
      <c r="D52">
        <f>'Stem cells'!D52/'Cell numbers'!D52</f>
        <v>3.3846153846153845E-2</v>
      </c>
      <c r="E52">
        <f>'Stem cells'!E52/'Cell numbers'!E52</f>
        <v>2.2222222222222223E-2</v>
      </c>
      <c r="G52">
        <f>'Stem cells'!G52/'Cell numbers'!G52</f>
        <v>1.6908212560386472E-2</v>
      </c>
      <c r="H52">
        <f>'Stem cells'!H52/'Cell numbers'!H52</f>
        <v>1.5544041450777202E-2</v>
      </c>
      <c r="I52">
        <f>'Stem cells'!I52/'Cell numbers'!I52</f>
        <v>3.2490974729241874E-2</v>
      </c>
      <c r="K52">
        <f>'Stem cells'!K52/'Cell numbers'!K52</f>
        <v>1.3966480446927373E-2</v>
      </c>
      <c r="L52">
        <f>'Stem cells'!L52/'Cell numbers'!L52</f>
        <v>1.7543859649122806E-2</v>
      </c>
      <c r="M52">
        <f>'Stem cells'!M52/'Cell numbers'!M52</f>
        <v>6.2643239113827354E-2</v>
      </c>
    </row>
    <row r="53" spans="2:13">
      <c r="B53" s="9">
        <v>19</v>
      </c>
      <c r="C53">
        <f>'Stem cells'!C53/'Cell numbers'!C53</f>
        <v>6.3492063492063492E-3</v>
      </c>
      <c r="D53">
        <f>'Stem cells'!D53/'Cell numbers'!D53</f>
        <v>6.8728522336769758E-3</v>
      </c>
      <c r="E53">
        <f>'Stem cells'!E53/'Cell numbers'!E53</f>
        <v>5.2269601100412656E-2</v>
      </c>
      <c r="G53">
        <f>'Stem cells'!G53/'Cell numbers'!G53</f>
        <v>1.2448132780082987E-2</v>
      </c>
      <c r="H53">
        <f>'Stem cells'!H53/'Cell numbers'!H53</f>
        <v>1.7114914425427872E-2</v>
      </c>
      <c r="I53">
        <f>'Stem cells'!I53/'Cell numbers'!I53</f>
        <v>2.3738872403560832E-2</v>
      </c>
      <c r="K53">
        <f>'Stem cells'!K53/'Cell numbers'!K53</f>
        <v>3.8461538461538464E-3</v>
      </c>
      <c r="L53">
        <f>'Stem cells'!L53/'Cell numbers'!L53</f>
        <v>1.1730205278592375E-2</v>
      </c>
      <c r="M53">
        <f>'Stem cells'!M53/'Cell numbers'!M53</f>
        <v>3.4188034188034191E-2</v>
      </c>
    </row>
    <row r="54" spans="2:13">
      <c r="B54" s="9">
        <v>20</v>
      </c>
      <c r="C54">
        <f>'Stem cells'!C54/'Cell numbers'!C54</f>
        <v>3.3222591362126247E-3</v>
      </c>
      <c r="D54">
        <f>'Stem cells'!D54/'Cell numbers'!D54</f>
        <v>1.1415525114155251E-2</v>
      </c>
      <c r="E54">
        <f>'Stem cells'!E54/'Cell numbers'!E54</f>
        <v>2.4282560706401765E-2</v>
      </c>
      <c r="G54">
        <f>'Stem cells'!G54/'Cell numbers'!G54</f>
        <v>2.9239766081871343E-3</v>
      </c>
      <c r="H54">
        <f>'Stem cells'!H54/'Cell numbers'!H54</f>
        <v>1.4999999999999999E-2</v>
      </c>
      <c r="I54">
        <f>'Stem cells'!I54/'Cell numbers'!I54</f>
        <v>1.2422360248447204E-2</v>
      </c>
      <c r="K54">
        <f>'Stem cells'!K54/'Cell numbers'!K54</f>
        <v>4.6511627906976744E-3</v>
      </c>
      <c r="L54">
        <f>'Stem cells'!L54/'Cell numbers'!L54</f>
        <v>6.2500000000000003E-3</v>
      </c>
      <c r="M54">
        <f>'Stem cells'!M54/'Cell numbers'!M54</f>
        <v>3.3644859813084113E-2</v>
      </c>
    </row>
    <row r="55" spans="2:13">
      <c r="B55" s="9">
        <v>50</v>
      </c>
      <c r="C55">
        <f>'Stem cells'!C55/'Cell numbers'!C55</f>
        <v>0</v>
      </c>
      <c r="D55">
        <f>'Stem cells'!D55/'Cell numbers'!D55</f>
        <v>0</v>
      </c>
      <c r="E55">
        <f>'Stem cells'!E55/'Cell numbers'!E55</f>
        <v>0</v>
      </c>
      <c r="G55">
        <f>'Stem cells'!G55/'Cell numbers'!G55</f>
        <v>0</v>
      </c>
      <c r="H55">
        <f>'Stem cells'!H55/'Cell numbers'!H55</f>
        <v>0</v>
      </c>
      <c r="I55">
        <f>'Stem cells'!I55/'Cell numbers'!I55</f>
        <v>0</v>
      </c>
      <c r="K55">
        <f>'Stem cells'!K55/'Cell numbers'!K55</f>
        <v>0</v>
      </c>
      <c r="L55">
        <f>'Stem cells'!L55/'Cell numbers'!L55</f>
        <v>0</v>
      </c>
      <c r="M55">
        <f>'Stem cells'!M55/'Cell numbers'!M55</f>
        <v>0</v>
      </c>
    </row>
    <row r="56" spans="2:13">
      <c r="B56" s="9">
        <v>70</v>
      </c>
      <c r="C56">
        <f>'Stem cells'!C56/'Cell numbers'!C56</f>
        <v>0</v>
      </c>
      <c r="D56">
        <f>'Stem cells'!D56/'Cell numbers'!D56</f>
        <v>0</v>
      </c>
      <c r="E56">
        <f>'Stem cells'!E56/'Cell numbers'!E56</f>
        <v>0</v>
      </c>
      <c r="G56">
        <f>'Stem cells'!G56/'Cell numbers'!G56</f>
        <v>0</v>
      </c>
      <c r="H56">
        <f>'Stem cells'!H56/'Cell numbers'!H56</f>
        <v>0</v>
      </c>
      <c r="I56">
        <f>'Stem cells'!I56/'Cell numbers'!I56</f>
        <v>0</v>
      </c>
      <c r="K56">
        <f>'Stem cells'!K56/'Cell numbers'!K56</f>
        <v>0</v>
      </c>
      <c r="L56">
        <f>'Stem cells'!L56/'Cell numbers'!L56</f>
        <v>0</v>
      </c>
      <c r="M56">
        <f>'Stem cells'!M56/'Cell numbers'!M56</f>
        <v>0</v>
      </c>
    </row>
    <row r="57" spans="2:13">
      <c r="B57" s="9">
        <v>100</v>
      </c>
      <c r="C57">
        <f>'Stem cells'!C57/'Cell numbers'!C57</f>
        <v>0</v>
      </c>
      <c r="D57">
        <f>'Stem cells'!D57/'Cell numbers'!D57</f>
        <v>0</v>
      </c>
      <c r="E57">
        <f>'Stem cells'!E57/'Cell numbers'!E57</f>
        <v>0</v>
      </c>
      <c r="G57">
        <f>'Stem cells'!G57/'Cell numbers'!G57</f>
        <v>0</v>
      </c>
      <c r="H57">
        <f>'Stem cells'!H57/'Cell numbers'!H57</f>
        <v>0</v>
      </c>
      <c r="I57">
        <f>'Stem cells'!I57/'Cell numbers'!I57</f>
        <v>0</v>
      </c>
      <c r="K57">
        <f>'Stem cells'!K57/'Cell numbers'!K57</f>
        <v>0</v>
      </c>
      <c r="L57">
        <f>'Stem cells'!L57/'Cell numbers'!L57</f>
        <v>0</v>
      </c>
      <c r="M57">
        <f>'Stem cells'!M57/'Cell numbers'!M57</f>
        <v>0</v>
      </c>
    </row>
    <row r="58" spans="2:13">
      <c r="B58" s="9" t="s">
        <v>6</v>
      </c>
    </row>
    <row r="59" spans="2:13">
      <c r="B59" s="9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ell numbers</vt:lpstr>
      <vt:lpstr>Stem cells</vt:lpstr>
      <vt:lpstr>All results</vt:lpstr>
      <vt:lpstr>proportions of stem cells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vid Basanta</cp:lastModifiedBy>
  <dcterms:created xsi:type="dcterms:W3CDTF">2013-08-01T03:03:33Z</dcterms:created>
  <dcterms:modified xsi:type="dcterms:W3CDTF">2013-08-20T19:39:05Z</dcterms:modified>
</cp:coreProperties>
</file>